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65" yWindow="0" windowWidth="25365" windowHeight="14475" tabRatio="500" activeTab="2"/>
  </bookViews>
  <sheets>
    <sheet name="EVD AGREE II" sheetId="5" r:id="rId1"/>
    <sheet name="H7N9 AGREE II" sheetId="3" r:id="rId2"/>
    <sheet name="MERS AGREE II" sheetId="2" r:id="rId3"/>
    <sheet name="H1N1 AGREE II" sheetId="4" r:id="rId4"/>
    <sheet name="Sheet1" sheetId="1" r:id="rId5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57" i="5" l="1"/>
  <c r="AN56" i="5"/>
  <c r="AN58" i="5"/>
  <c r="AJ3" i="5"/>
  <c r="AK3" i="5"/>
  <c r="AL3" i="5"/>
  <c r="AM3" i="5"/>
  <c r="AJ4" i="5"/>
  <c r="AK4" i="5"/>
  <c r="AL4" i="5"/>
  <c r="AM4" i="5"/>
  <c r="AJ5" i="5"/>
  <c r="AK5" i="5"/>
  <c r="AL5" i="5"/>
  <c r="AM5" i="5"/>
  <c r="AJ6" i="5"/>
  <c r="AK6" i="5"/>
  <c r="AL6" i="5"/>
  <c r="AM6" i="5"/>
  <c r="AJ7" i="5"/>
  <c r="AK7" i="5"/>
  <c r="AL7" i="5"/>
  <c r="AM7" i="5"/>
  <c r="AJ8" i="5"/>
  <c r="AK8" i="5"/>
  <c r="AL8" i="5"/>
  <c r="AM8" i="5"/>
  <c r="AJ9" i="5"/>
  <c r="AK9" i="5"/>
  <c r="AL9" i="5"/>
  <c r="AM9" i="5"/>
  <c r="AJ10" i="5"/>
  <c r="AK10" i="5"/>
  <c r="AL10" i="5"/>
  <c r="AM10" i="5"/>
  <c r="AJ11" i="5"/>
  <c r="AK11" i="5"/>
  <c r="AL11" i="5"/>
  <c r="AM11" i="5"/>
  <c r="AJ12" i="5"/>
  <c r="AK12" i="5"/>
  <c r="AL12" i="5"/>
  <c r="AM12" i="5"/>
  <c r="AJ13" i="5"/>
  <c r="AK13" i="5"/>
  <c r="AL13" i="5"/>
  <c r="AM13" i="5"/>
  <c r="AJ14" i="5"/>
  <c r="AK14" i="5"/>
  <c r="AL14" i="5"/>
  <c r="AM14" i="5"/>
  <c r="AJ15" i="5"/>
  <c r="AK15" i="5"/>
  <c r="AL15" i="5"/>
  <c r="AM15" i="5"/>
  <c r="AJ16" i="5"/>
  <c r="AK16" i="5"/>
  <c r="AL16" i="5"/>
  <c r="AM16" i="5"/>
  <c r="AJ17" i="5"/>
  <c r="AK17" i="5"/>
  <c r="AL17" i="5"/>
  <c r="AM17" i="5"/>
  <c r="AJ18" i="5"/>
  <c r="AK18" i="5"/>
  <c r="AL18" i="5"/>
  <c r="AM18" i="5"/>
  <c r="AJ19" i="5"/>
  <c r="AK19" i="5"/>
  <c r="AL19" i="5"/>
  <c r="AM19" i="5"/>
  <c r="AJ20" i="5"/>
  <c r="AK20" i="5"/>
  <c r="AL20" i="5"/>
  <c r="AM20" i="5"/>
  <c r="AJ21" i="5"/>
  <c r="AK21" i="5"/>
  <c r="AL21" i="5"/>
  <c r="AM21" i="5"/>
  <c r="AJ22" i="5"/>
  <c r="AK22" i="5"/>
  <c r="AL22" i="5"/>
  <c r="AM22" i="5"/>
  <c r="AJ23" i="5"/>
  <c r="AK23" i="5"/>
  <c r="AL23" i="5"/>
  <c r="AM23" i="5"/>
  <c r="AJ24" i="5"/>
  <c r="AK24" i="5"/>
  <c r="AL24" i="5"/>
  <c r="AM24" i="5"/>
  <c r="AJ25" i="5"/>
  <c r="AK25" i="5"/>
  <c r="AL25" i="5"/>
  <c r="AM25" i="5"/>
  <c r="AJ26" i="5"/>
  <c r="AK26" i="5"/>
  <c r="AL26" i="5"/>
  <c r="AM26" i="5"/>
  <c r="AJ27" i="5"/>
  <c r="AK27" i="5"/>
  <c r="AL27" i="5"/>
  <c r="AM27" i="5"/>
  <c r="AJ28" i="5"/>
  <c r="AK28" i="5"/>
  <c r="AL28" i="5"/>
  <c r="AM28" i="5"/>
  <c r="AJ29" i="5"/>
  <c r="AK29" i="5"/>
  <c r="AL29" i="5"/>
  <c r="AM29" i="5"/>
  <c r="AJ30" i="5"/>
  <c r="AK30" i="5"/>
  <c r="AL30" i="5"/>
  <c r="AM30" i="5"/>
  <c r="AJ31" i="5"/>
  <c r="AK31" i="5"/>
  <c r="AL31" i="5"/>
  <c r="AM31" i="5"/>
  <c r="AJ32" i="5"/>
  <c r="AK32" i="5"/>
  <c r="AL32" i="5"/>
  <c r="AM32" i="5"/>
  <c r="AJ33" i="5"/>
  <c r="AK33" i="5"/>
  <c r="AL33" i="5"/>
  <c r="AM33" i="5"/>
  <c r="AJ34" i="5"/>
  <c r="AK34" i="5"/>
  <c r="AL34" i="5"/>
  <c r="AM34" i="5"/>
  <c r="AJ35" i="5"/>
  <c r="AK35" i="5"/>
  <c r="AL35" i="5"/>
  <c r="AM35" i="5"/>
  <c r="AJ36" i="5"/>
  <c r="AK36" i="5"/>
  <c r="AL36" i="5"/>
  <c r="AM36" i="5"/>
  <c r="AJ37" i="5"/>
  <c r="AK37" i="5"/>
  <c r="AL37" i="5"/>
  <c r="AM37" i="5"/>
  <c r="AJ38" i="5"/>
  <c r="AK38" i="5"/>
  <c r="AL38" i="5"/>
  <c r="AM38" i="5"/>
  <c r="AJ39" i="5"/>
  <c r="AK39" i="5"/>
  <c r="AL39" i="5"/>
  <c r="AM39" i="5"/>
  <c r="AJ40" i="5"/>
  <c r="AK40" i="5"/>
  <c r="AL40" i="5"/>
  <c r="AM40" i="5"/>
  <c r="AJ41" i="5"/>
  <c r="AK41" i="5"/>
  <c r="AL41" i="5"/>
  <c r="AM41" i="5"/>
  <c r="AJ42" i="5"/>
  <c r="AK42" i="5"/>
  <c r="AL42" i="5"/>
  <c r="AM42" i="5"/>
  <c r="AJ43" i="5"/>
  <c r="AK43" i="5"/>
  <c r="AL43" i="5"/>
  <c r="AM43" i="5"/>
  <c r="AJ44" i="5"/>
  <c r="AK44" i="5"/>
  <c r="AL44" i="5"/>
  <c r="AM44" i="5"/>
  <c r="AJ45" i="5"/>
  <c r="AK45" i="5"/>
  <c r="AL45" i="5"/>
  <c r="AM45" i="5"/>
  <c r="AJ46" i="5"/>
  <c r="AK46" i="5"/>
  <c r="AL46" i="5"/>
  <c r="AM46" i="5"/>
  <c r="AJ47" i="5"/>
  <c r="AK47" i="5"/>
  <c r="AL47" i="5"/>
  <c r="AM47" i="5"/>
  <c r="AJ48" i="5"/>
  <c r="AK48" i="5"/>
  <c r="AL48" i="5"/>
  <c r="AM48" i="5"/>
  <c r="AJ49" i="5"/>
  <c r="AK49" i="5"/>
  <c r="AL49" i="5"/>
  <c r="AM49" i="5"/>
  <c r="AJ50" i="5"/>
  <c r="AK50" i="5"/>
  <c r="AL50" i="5"/>
  <c r="AM50" i="5"/>
  <c r="AJ51" i="5"/>
  <c r="AK51" i="5"/>
  <c r="AL51" i="5"/>
  <c r="AM51" i="5"/>
  <c r="AJ52" i="5"/>
  <c r="AK52" i="5"/>
  <c r="AL52" i="5"/>
  <c r="AM52" i="5"/>
  <c r="AJ53" i="5"/>
  <c r="AK53" i="5"/>
  <c r="AL53" i="5"/>
  <c r="AM53" i="5"/>
  <c r="AJ54" i="5"/>
  <c r="AK54" i="5"/>
  <c r="AL54" i="5"/>
  <c r="AM54" i="5"/>
  <c r="AM57" i="5"/>
  <c r="AM56" i="5"/>
  <c r="AM58" i="5"/>
  <c r="AL57" i="5"/>
  <c r="AL56" i="5"/>
  <c r="AL58" i="5"/>
  <c r="AK57" i="5"/>
  <c r="AK56" i="5"/>
  <c r="AK58" i="5"/>
  <c r="AJ57" i="5"/>
  <c r="AJ56" i="5"/>
  <c r="AJ58" i="5"/>
  <c r="AI57" i="5"/>
  <c r="AI56" i="5"/>
  <c r="AI58" i="5"/>
  <c r="AH57" i="5"/>
  <c r="AH56" i="5"/>
  <c r="AH58" i="5"/>
  <c r="AD3" i="5"/>
  <c r="AE3" i="5"/>
  <c r="AF3" i="5"/>
  <c r="AG3" i="5"/>
  <c r="AD4" i="5"/>
  <c r="AE4" i="5"/>
  <c r="AF4" i="5"/>
  <c r="AG4" i="5"/>
  <c r="AD5" i="5"/>
  <c r="AE5" i="5"/>
  <c r="AF5" i="5"/>
  <c r="AG5" i="5"/>
  <c r="AD6" i="5"/>
  <c r="AE6" i="5"/>
  <c r="AF6" i="5"/>
  <c r="AG6" i="5"/>
  <c r="AD7" i="5"/>
  <c r="AE7" i="5"/>
  <c r="AF7" i="5"/>
  <c r="AG7" i="5"/>
  <c r="AD8" i="5"/>
  <c r="AE8" i="5"/>
  <c r="AF8" i="5"/>
  <c r="AG8" i="5"/>
  <c r="AD9" i="5"/>
  <c r="AE9" i="5"/>
  <c r="AF9" i="5"/>
  <c r="AG9" i="5"/>
  <c r="AD10" i="5"/>
  <c r="AE10" i="5"/>
  <c r="AF10" i="5"/>
  <c r="AG10" i="5"/>
  <c r="AD11" i="5"/>
  <c r="AE11" i="5"/>
  <c r="AF11" i="5"/>
  <c r="AG11" i="5"/>
  <c r="AD12" i="5"/>
  <c r="AE12" i="5"/>
  <c r="AF12" i="5"/>
  <c r="AG12" i="5"/>
  <c r="AD13" i="5"/>
  <c r="AE13" i="5"/>
  <c r="AF13" i="5"/>
  <c r="AG13" i="5"/>
  <c r="AD14" i="5"/>
  <c r="AE14" i="5"/>
  <c r="AF14" i="5"/>
  <c r="AG14" i="5"/>
  <c r="AD15" i="5"/>
  <c r="AE15" i="5"/>
  <c r="AF15" i="5"/>
  <c r="AG15" i="5"/>
  <c r="AD16" i="5"/>
  <c r="AE16" i="5"/>
  <c r="AF16" i="5"/>
  <c r="AG16" i="5"/>
  <c r="AD17" i="5"/>
  <c r="AE17" i="5"/>
  <c r="AF17" i="5"/>
  <c r="AG17" i="5"/>
  <c r="AD18" i="5"/>
  <c r="AE18" i="5"/>
  <c r="AF18" i="5"/>
  <c r="AG18" i="5"/>
  <c r="AD19" i="5"/>
  <c r="AE19" i="5"/>
  <c r="AF19" i="5"/>
  <c r="AG19" i="5"/>
  <c r="AD20" i="5"/>
  <c r="AE20" i="5"/>
  <c r="AF20" i="5"/>
  <c r="AG20" i="5"/>
  <c r="AD21" i="5"/>
  <c r="AE21" i="5"/>
  <c r="AF21" i="5"/>
  <c r="AG21" i="5"/>
  <c r="AD22" i="5"/>
  <c r="AE22" i="5"/>
  <c r="AF22" i="5"/>
  <c r="AG22" i="5"/>
  <c r="AD23" i="5"/>
  <c r="AE23" i="5"/>
  <c r="AF23" i="5"/>
  <c r="AG23" i="5"/>
  <c r="AD24" i="5"/>
  <c r="AE24" i="5"/>
  <c r="AF24" i="5"/>
  <c r="AG24" i="5"/>
  <c r="AD25" i="5"/>
  <c r="AE25" i="5"/>
  <c r="AF25" i="5"/>
  <c r="AG25" i="5"/>
  <c r="AD26" i="5"/>
  <c r="AE26" i="5"/>
  <c r="AF26" i="5"/>
  <c r="AG26" i="5"/>
  <c r="AD27" i="5"/>
  <c r="AE27" i="5"/>
  <c r="AF27" i="5"/>
  <c r="AG27" i="5"/>
  <c r="AD28" i="5"/>
  <c r="AE28" i="5"/>
  <c r="AF28" i="5"/>
  <c r="AG28" i="5"/>
  <c r="AD29" i="5"/>
  <c r="AE29" i="5"/>
  <c r="AF29" i="5"/>
  <c r="AG29" i="5"/>
  <c r="AD30" i="5"/>
  <c r="AE30" i="5"/>
  <c r="AF30" i="5"/>
  <c r="AG30" i="5"/>
  <c r="AD31" i="5"/>
  <c r="AE31" i="5"/>
  <c r="AF31" i="5"/>
  <c r="AG31" i="5"/>
  <c r="AD32" i="5"/>
  <c r="AE32" i="5"/>
  <c r="AF32" i="5"/>
  <c r="AG32" i="5"/>
  <c r="AD33" i="5"/>
  <c r="AE33" i="5"/>
  <c r="AF33" i="5"/>
  <c r="AG33" i="5"/>
  <c r="AD34" i="5"/>
  <c r="AE34" i="5"/>
  <c r="AF34" i="5"/>
  <c r="AG34" i="5"/>
  <c r="AD35" i="5"/>
  <c r="AE35" i="5"/>
  <c r="AF35" i="5"/>
  <c r="AG35" i="5"/>
  <c r="AD36" i="5"/>
  <c r="AE36" i="5"/>
  <c r="AF36" i="5"/>
  <c r="AG36" i="5"/>
  <c r="AD37" i="5"/>
  <c r="AE37" i="5"/>
  <c r="AF37" i="5"/>
  <c r="AG37" i="5"/>
  <c r="AD38" i="5"/>
  <c r="AE38" i="5"/>
  <c r="AF38" i="5"/>
  <c r="AG38" i="5"/>
  <c r="AD39" i="5"/>
  <c r="AE39" i="5"/>
  <c r="AF39" i="5"/>
  <c r="AG39" i="5"/>
  <c r="AD40" i="5"/>
  <c r="AE40" i="5"/>
  <c r="AF40" i="5"/>
  <c r="AG40" i="5"/>
  <c r="AD41" i="5"/>
  <c r="AE41" i="5"/>
  <c r="AF41" i="5"/>
  <c r="AG41" i="5"/>
  <c r="AD42" i="5"/>
  <c r="AE42" i="5"/>
  <c r="AF42" i="5"/>
  <c r="AG42" i="5"/>
  <c r="AD43" i="5"/>
  <c r="AE43" i="5"/>
  <c r="AF43" i="5"/>
  <c r="AG43" i="5"/>
  <c r="AD44" i="5"/>
  <c r="AE44" i="5"/>
  <c r="AF44" i="5"/>
  <c r="AG44" i="5"/>
  <c r="AD45" i="5"/>
  <c r="AE45" i="5"/>
  <c r="AF45" i="5"/>
  <c r="AG45" i="5"/>
  <c r="AD46" i="5"/>
  <c r="AE46" i="5"/>
  <c r="AF46" i="5"/>
  <c r="AG46" i="5"/>
  <c r="AD47" i="5"/>
  <c r="AE47" i="5"/>
  <c r="AF47" i="5"/>
  <c r="AG47" i="5"/>
  <c r="AD48" i="5"/>
  <c r="AE48" i="5"/>
  <c r="AF48" i="5"/>
  <c r="AG48" i="5"/>
  <c r="AD49" i="5"/>
  <c r="AE49" i="5"/>
  <c r="AF49" i="5"/>
  <c r="AG49" i="5"/>
  <c r="AD50" i="5"/>
  <c r="AE50" i="5"/>
  <c r="AF50" i="5"/>
  <c r="AG50" i="5"/>
  <c r="AD51" i="5"/>
  <c r="AE51" i="5"/>
  <c r="AF51" i="5"/>
  <c r="AG51" i="5"/>
  <c r="AD52" i="5"/>
  <c r="AE52" i="5"/>
  <c r="AF52" i="5"/>
  <c r="AG52" i="5"/>
  <c r="AD53" i="5"/>
  <c r="AE53" i="5"/>
  <c r="AF53" i="5"/>
  <c r="AG53" i="5"/>
  <c r="AD54" i="5"/>
  <c r="AE54" i="5"/>
  <c r="AF54" i="5"/>
  <c r="AG54" i="5"/>
  <c r="AG57" i="5"/>
  <c r="AG56" i="5"/>
  <c r="AG58" i="5"/>
  <c r="AF57" i="5"/>
  <c r="AF56" i="5"/>
  <c r="AF58" i="5"/>
  <c r="AE57" i="5"/>
  <c r="AE56" i="5"/>
  <c r="AE58" i="5"/>
  <c r="AD57" i="5"/>
  <c r="AD56" i="5"/>
  <c r="AD58" i="5"/>
  <c r="AC57" i="5"/>
  <c r="AC56" i="5"/>
  <c r="AC58" i="5"/>
  <c r="AB57" i="5"/>
  <c r="AB56" i="5"/>
  <c r="AB58" i="5"/>
  <c r="X3" i="5"/>
  <c r="Y3" i="5"/>
  <c r="Z3" i="5"/>
  <c r="AA3" i="5"/>
  <c r="X4" i="5"/>
  <c r="Y4" i="5"/>
  <c r="Z4" i="5"/>
  <c r="AA4" i="5"/>
  <c r="X5" i="5"/>
  <c r="Y5" i="5"/>
  <c r="Z5" i="5"/>
  <c r="AA5" i="5"/>
  <c r="X6" i="5"/>
  <c r="Y6" i="5"/>
  <c r="Z6" i="5"/>
  <c r="AA6" i="5"/>
  <c r="X7" i="5"/>
  <c r="Y7" i="5"/>
  <c r="Z7" i="5"/>
  <c r="AA7" i="5"/>
  <c r="X8" i="5"/>
  <c r="Y8" i="5"/>
  <c r="Z8" i="5"/>
  <c r="AA8" i="5"/>
  <c r="X9" i="5"/>
  <c r="Y9" i="5"/>
  <c r="Z9" i="5"/>
  <c r="AA9" i="5"/>
  <c r="X10" i="5"/>
  <c r="Y10" i="5"/>
  <c r="Z10" i="5"/>
  <c r="AA10" i="5"/>
  <c r="X11" i="5"/>
  <c r="Y11" i="5"/>
  <c r="Z11" i="5"/>
  <c r="AA11" i="5"/>
  <c r="X12" i="5"/>
  <c r="Y12" i="5"/>
  <c r="Z12" i="5"/>
  <c r="AA12" i="5"/>
  <c r="X13" i="5"/>
  <c r="Y13" i="5"/>
  <c r="Z13" i="5"/>
  <c r="AA13" i="5"/>
  <c r="X14" i="5"/>
  <c r="Y14" i="5"/>
  <c r="Z14" i="5"/>
  <c r="AA14" i="5"/>
  <c r="X15" i="5"/>
  <c r="Y15" i="5"/>
  <c r="Z15" i="5"/>
  <c r="AA15" i="5"/>
  <c r="X16" i="5"/>
  <c r="Y16" i="5"/>
  <c r="Z16" i="5"/>
  <c r="AA16" i="5"/>
  <c r="X17" i="5"/>
  <c r="Y17" i="5"/>
  <c r="Z17" i="5"/>
  <c r="AA17" i="5"/>
  <c r="X18" i="5"/>
  <c r="Y18" i="5"/>
  <c r="Z18" i="5"/>
  <c r="AA18" i="5"/>
  <c r="X19" i="5"/>
  <c r="Y19" i="5"/>
  <c r="Z19" i="5"/>
  <c r="AA19" i="5"/>
  <c r="X20" i="5"/>
  <c r="Y20" i="5"/>
  <c r="Z20" i="5"/>
  <c r="AA20" i="5"/>
  <c r="X21" i="5"/>
  <c r="Y21" i="5"/>
  <c r="Z21" i="5"/>
  <c r="AA21" i="5"/>
  <c r="X22" i="5"/>
  <c r="Y22" i="5"/>
  <c r="Z22" i="5"/>
  <c r="AA22" i="5"/>
  <c r="X23" i="5"/>
  <c r="Y23" i="5"/>
  <c r="Z23" i="5"/>
  <c r="AA23" i="5"/>
  <c r="X24" i="5"/>
  <c r="Y24" i="5"/>
  <c r="Z24" i="5"/>
  <c r="AA24" i="5"/>
  <c r="X25" i="5"/>
  <c r="Y25" i="5"/>
  <c r="Z25" i="5"/>
  <c r="AA25" i="5"/>
  <c r="X26" i="5"/>
  <c r="Y26" i="5"/>
  <c r="Z26" i="5"/>
  <c r="AA26" i="5"/>
  <c r="X27" i="5"/>
  <c r="Y27" i="5"/>
  <c r="Z27" i="5"/>
  <c r="AA27" i="5"/>
  <c r="X28" i="5"/>
  <c r="Y28" i="5"/>
  <c r="Z28" i="5"/>
  <c r="AA28" i="5"/>
  <c r="X29" i="5"/>
  <c r="Y29" i="5"/>
  <c r="Z29" i="5"/>
  <c r="AA29" i="5"/>
  <c r="X30" i="5"/>
  <c r="Y30" i="5"/>
  <c r="Z30" i="5"/>
  <c r="AA30" i="5"/>
  <c r="X31" i="5"/>
  <c r="Y31" i="5"/>
  <c r="Z31" i="5"/>
  <c r="AA31" i="5"/>
  <c r="X32" i="5"/>
  <c r="Y32" i="5"/>
  <c r="Z32" i="5"/>
  <c r="AA32" i="5"/>
  <c r="X33" i="5"/>
  <c r="Y33" i="5"/>
  <c r="Z33" i="5"/>
  <c r="AA33" i="5"/>
  <c r="X34" i="5"/>
  <c r="Y34" i="5"/>
  <c r="Z34" i="5"/>
  <c r="AA34" i="5"/>
  <c r="X35" i="5"/>
  <c r="Y35" i="5"/>
  <c r="Z35" i="5"/>
  <c r="AA35" i="5"/>
  <c r="X36" i="5"/>
  <c r="Y36" i="5"/>
  <c r="Z36" i="5"/>
  <c r="AA36" i="5"/>
  <c r="X37" i="5"/>
  <c r="Y37" i="5"/>
  <c r="Z37" i="5"/>
  <c r="AA37" i="5"/>
  <c r="X38" i="5"/>
  <c r="Y38" i="5"/>
  <c r="Z38" i="5"/>
  <c r="AA38" i="5"/>
  <c r="X39" i="5"/>
  <c r="Y39" i="5"/>
  <c r="Z39" i="5"/>
  <c r="AA39" i="5"/>
  <c r="X40" i="5"/>
  <c r="Y40" i="5"/>
  <c r="Z40" i="5"/>
  <c r="AA40" i="5"/>
  <c r="X41" i="5"/>
  <c r="Y41" i="5"/>
  <c r="Z41" i="5"/>
  <c r="AA41" i="5"/>
  <c r="X42" i="5"/>
  <c r="Y42" i="5"/>
  <c r="Z42" i="5"/>
  <c r="AA42" i="5"/>
  <c r="X43" i="5"/>
  <c r="Y43" i="5"/>
  <c r="Z43" i="5"/>
  <c r="AA43" i="5"/>
  <c r="X44" i="5"/>
  <c r="Y44" i="5"/>
  <c r="Z44" i="5"/>
  <c r="AA44" i="5"/>
  <c r="X45" i="5"/>
  <c r="Y45" i="5"/>
  <c r="Z45" i="5"/>
  <c r="AA45" i="5"/>
  <c r="X46" i="5"/>
  <c r="Y46" i="5"/>
  <c r="Z46" i="5"/>
  <c r="AA46" i="5"/>
  <c r="X47" i="5"/>
  <c r="Y47" i="5"/>
  <c r="Z47" i="5"/>
  <c r="AA47" i="5"/>
  <c r="X48" i="5"/>
  <c r="Y48" i="5"/>
  <c r="Z48" i="5"/>
  <c r="AA48" i="5"/>
  <c r="X49" i="5"/>
  <c r="Y49" i="5"/>
  <c r="Z49" i="5"/>
  <c r="AA49" i="5"/>
  <c r="X50" i="5"/>
  <c r="Y50" i="5"/>
  <c r="Z50" i="5"/>
  <c r="AA50" i="5"/>
  <c r="X51" i="5"/>
  <c r="Y51" i="5"/>
  <c r="Z51" i="5"/>
  <c r="AA51" i="5"/>
  <c r="X52" i="5"/>
  <c r="Y52" i="5"/>
  <c r="Z52" i="5"/>
  <c r="AA52" i="5"/>
  <c r="X53" i="5"/>
  <c r="Y53" i="5"/>
  <c r="Z53" i="5"/>
  <c r="AA53" i="5"/>
  <c r="X54" i="5"/>
  <c r="Y54" i="5"/>
  <c r="Z54" i="5"/>
  <c r="AA54" i="5"/>
  <c r="AA57" i="5"/>
  <c r="AA56" i="5"/>
  <c r="AA58" i="5"/>
  <c r="Z57" i="5"/>
  <c r="Z56" i="5"/>
  <c r="Z58" i="5"/>
  <c r="Y57" i="5"/>
  <c r="Y56" i="5"/>
  <c r="Y58" i="5"/>
  <c r="X57" i="5"/>
  <c r="X56" i="5"/>
  <c r="X58" i="5"/>
  <c r="W57" i="5"/>
  <c r="W56" i="5"/>
  <c r="W58" i="5"/>
  <c r="V57" i="5"/>
  <c r="V56" i="5"/>
  <c r="V58" i="5"/>
  <c r="R3" i="5"/>
  <c r="S3" i="5"/>
  <c r="T3" i="5"/>
  <c r="U3" i="5"/>
  <c r="R4" i="5"/>
  <c r="S4" i="5"/>
  <c r="T4" i="5"/>
  <c r="U4" i="5"/>
  <c r="R5" i="5"/>
  <c r="S5" i="5"/>
  <c r="T5" i="5"/>
  <c r="U5" i="5"/>
  <c r="R6" i="5"/>
  <c r="S6" i="5"/>
  <c r="T6" i="5"/>
  <c r="U6" i="5"/>
  <c r="R7" i="5"/>
  <c r="S7" i="5"/>
  <c r="T7" i="5"/>
  <c r="U7" i="5"/>
  <c r="R8" i="5"/>
  <c r="S8" i="5"/>
  <c r="T8" i="5"/>
  <c r="U8" i="5"/>
  <c r="R9" i="5"/>
  <c r="S9" i="5"/>
  <c r="T9" i="5"/>
  <c r="U9" i="5"/>
  <c r="R10" i="5"/>
  <c r="S10" i="5"/>
  <c r="T10" i="5"/>
  <c r="U10" i="5"/>
  <c r="R11" i="5"/>
  <c r="S11" i="5"/>
  <c r="T11" i="5"/>
  <c r="U11" i="5"/>
  <c r="R12" i="5"/>
  <c r="S12" i="5"/>
  <c r="T12" i="5"/>
  <c r="U12" i="5"/>
  <c r="R13" i="5"/>
  <c r="S13" i="5"/>
  <c r="T13" i="5"/>
  <c r="U13" i="5"/>
  <c r="R14" i="5"/>
  <c r="S14" i="5"/>
  <c r="T14" i="5"/>
  <c r="U14" i="5"/>
  <c r="R15" i="5"/>
  <c r="S15" i="5"/>
  <c r="T15" i="5"/>
  <c r="U15" i="5"/>
  <c r="R16" i="5"/>
  <c r="S16" i="5"/>
  <c r="T16" i="5"/>
  <c r="U16" i="5"/>
  <c r="R17" i="5"/>
  <c r="S17" i="5"/>
  <c r="T17" i="5"/>
  <c r="U17" i="5"/>
  <c r="R18" i="5"/>
  <c r="S18" i="5"/>
  <c r="T18" i="5"/>
  <c r="U18" i="5"/>
  <c r="R19" i="5"/>
  <c r="S19" i="5"/>
  <c r="T19" i="5"/>
  <c r="U19" i="5"/>
  <c r="R20" i="5"/>
  <c r="S20" i="5"/>
  <c r="T20" i="5"/>
  <c r="U20" i="5"/>
  <c r="R21" i="5"/>
  <c r="S21" i="5"/>
  <c r="T21" i="5"/>
  <c r="U21" i="5"/>
  <c r="R22" i="5"/>
  <c r="S22" i="5"/>
  <c r="T22" i="5"/>
  <c r="U22" i="5"/>
  <c r="R23" i="5"/>
  <c r="S23" i="5"/>
  <c r="T23" i="5"/>
  <c r="U23" i="5"/>
  <c r="R24" i="5"/>
  <c r="S24" i="5"/>
  <c r="T24" i="5"/>
  <c r="U24" i="5"/>
  <c r="R25" i="5"/>
  <c r="S25" i="5"/>
  <c r="T25" i="5"/>
  <c r="U25" i="5"/>
  <c r="R26" i="5"/>
  <c r="S26" i="5"/>
  <c r="T26" i="5"/>
  <c r="U26" i="5"/>
  <c r="R27" i="5"/>
  <c r="S27" i="5"/>
  <c r="T27" i="5"/>
  <c r="U27" i="5"/>
  <c r="R28" i="5"/>
  <c r="S28" i="5"/>
  <c r="T28" i="5"/>
  <c r="U28" i="5"/>
  <c r="R29" i="5"/>
  <c r="S29" i="5"/>
  <c r="T29" i="5"/>
  <c r="U29" i="5"/>
  <c r="R30" i="5"/>
  <c r="S30" i="5"/>
  <c r="T30" i="5"/>
  <c r="U30" i="5"/>
  <c r="R31" i="5"/>
  <c r="S31" i="5"/>
  <c r="T31" i="5"/>
  <c r="U31" i="5"/>
  <c r="R32" i="5"/>
  <c r="S32" i="5"/>
  <c r="T32" i="5"/>
  <c r="U32" i="5"/>
  <c r="R33" i="5"/>
  <c r="S33" i="5"/>
  <c r="T33" i="5"/>
  <c r="U33" i="5"/>
  <c r="R34" i="5"/>
  <c r="S34" i="5"/>
  <c r="T34" i="5"/>
  <c r="U34" i="5"/>
  <c r="R35" i="5"/>
  <c r="S35" i="5"/>
  <c r="T35" i="5"/>
  <c r="U35" i="5"/>
  <c r="R36" i="5"/>
  <c r="S36" i="5"/>
  <c r="T36" i="5"/>
  <c r="U36" i="5"/>
  <c r="R37" i="5"/>
  <c r="S37" i="5"/>
  <c r="T37" i="5"/>
  <c r="U37" i="5"/>
  <c r="R38" i="5"/>
  <c r="S38" i="5"/>
  <c r="T38" i="5"/>
  <c r="U38" i="5"/>
  <c r="R39" i="5"/>
  <c r="S39" i="5"/>
  <c r="T39" i="5"/>
  <c r="U39" i="5"/>
  <c r="R40" i="5"/>
  <c r="S40" i="5"/>
  <c r="T40" i="5"/>
  <c r="U40" i="5"/>
  <c r="R41" i="5"/>
  <c r="S41" i="5"/>
  <c r="T41" i="5"/>
  <c r="U41" i="5"/>
  <c r="R42" i="5"/>
  <c r="S42" i="5"/>
  <c r="T42" i="5"/>
  <c r="U42" i="5"/>
  <c r="R43" i="5"/>
  <c r="S43" i="5"/>
  <c r="T43" i="5"/>
  <c r="U43" i="5"/>
  <c r="R44" i="5"/>
  <c r="S44" i="5"/>
  <c r="T44" i="5"/>
  <c r="U44" i="5"/>
  <c r="R45" i="5"/>
  <c r="S45" i="5"/>
  <c r="T45" i="5"/>
  <c r="U45" i="5"/>
  <c r="R46" i="5"/>
  <c r="S46" i="5"/>
  <c r="T46" i="5"/>
  <c r="U46" i="5"/>
  <c r="R47" i="5"/>
  <c r="S47" i="5"/>
  <c r="T47" i="5"/>
  <c r="U47" i="5"/>
  <c r="R48" i="5"/>
  <c r="S48" i="5"/>
  <c r="T48" i="5"/>
  <c r="U48" i="5"/>
  <c r="R49" i="5"/>
  <c r="S49" i="5"/>
  <c r="T49" i="5"/>
  <c r="U49" i="5"/>
  <c r="R50" i="5"/>
  <c r="S50" i="5"/>
  <c r="T50" i="5"/>
  <c r="U50" i="5"/>
  <c r="R51" i="5"/>
  <c r="S51" i="5"/>
  <c r="T51" i="5"/>
  <c r="U51" i="5"/>
  <c r="R52" i="5"/>
  <c r="S52" i="5"/>
  <c r="T52" i="5"/>
  <c r="U52" i="5"/>
  <c r="R53" i="5"/>
  <c r="S53" i="5"/>
  <c r="T53" i="5"/>
  <c r="U53" i="5"/>
  <c r="R54" i="5"/>
  <c r="S54" i="5"/>
  <c r="T54" i="5"/>
  <c r="U54" i="5"/>
  <c r="U57" i="5"/>
  <c r="U56" i="5"/>
  <c r="U58" i="5"/>
  <c r="T57" i="5"/>
  <c r="T56" i="5"/>
  <c r="T58" i="5"/>
  <c r="S57" i="5"/>
  <c r="S56" i="5"/>
  <c r="S58" i="5"/>
  <c r="R57" i="5"/>
  <c r="R56" i="5"/>
  <c r="R58" i="5"/>
  <c r="Q57" i="5"/>
  <c r="Q56" i="5"/>
  <c r="Q58" i="5"/>
  <c r="P57" i="5"/>
  <c r="P56" i="5"/>
  <c r="P58" i="5"/>
  <c r="L3" i="5"/>
  <c r="M3" i="5"/>
  <c r="N3" i="5"/>
  <c r="O3" i="5"/>
  <c r="L4" i="5"/>
  <c r="M4" i="5"/>
  <c r="N4" i="5"/>
  <c r="O4" i="5"/>
  <c r="L5" i="5"/>
  <c r="M5" i="5"/>
  <c r="N5" i="5"/>
  <c r="O5" i="5"/>
  <c r="L6" i="5"/>
  <c r="M6" i="5"/>
  <c r="N6" i="5"/>
  <c r="O6" i="5"/>
  <c r="L7" i="5"/>
  <c r="M7" i="5"/>
  <c r="N7" i="5"/>
  <c r="O7" i="5"/>
  <c r="L8" i="5"/>
  <c r="M8" i="5"/>
  <c r="N8" i="5"/>
  <c r="O8" i="5"/>
  <c r="L9" i="5"/>
  <c r="M9" i="5"/>
  <c r="N9" i="5"/>
  <c r="O9" i="5"/>
  <c r="L10" i="5"/>
  <c r="M10" i="5"/>
  <c r="N10" i="5"/>
  <c r="O10" i="5"/>
  <c r="L11" i="5"/>
  <c r="M11" i="5"/>
  <c r="N11" i="5"/>
  <c r="O11" i="5"/>
  <c r="L12" i="5"/>
  <c r="M12" i="5"/>
  <c r="N12" i="5"/>
  <c r="O12" i="5"/>
  <c r="L13" i="5"/>
  <c r="M13" i="5"/>
  <c r="N13" i="5"/>
  <c r="O13" i="5"/>
  <c r="L14" i="5"/>
  <c r="M14" i="5"/>
  <c r="N14" i="5"/>
  <c r="O14" i="5"/>
  <c r="L15" i="5"/>
  <c r="M15" i="5"/>
  <c r="N15" i="5"/>
  <c r="O15" i="5"/>
  <c r="L16" i="5"/>
  <c r="M16" i="5"/>
  <c r="N16" i="5"/>
  <c r="O16" i="5"/>
  <c r="L17" i="5"/>
  <c r="M17" i="5"/>
  <c r="N17" i="5"/>
  <c r="O17" i="5"/>
  <c r="L18" i="5"/>
  <c r="M18" i="5"/>
  <c r="N18" i="5"/>
  <c r="O18" i="5"/>
  <c r="L19" i="5"/>
  <c r="M19" i="5"/>
  <c r="N19" i="5"/>
  <c r="O19" i="5"/>
  <c r="L20" i="5"/>
  <c r="M20" i="5"/>
  <c r="N20" i="5"/>
  <c r="O20" i="5"/>
  <c r="L21" i="5"/>
  <c r="M21" i="5"/>
  <c r="N21" i="5"/>
  <c r="O21" i="5"/>
  <c r="L22" i="5"/>
  <c r="M22" i="5"/>
  <c r="N22" i="5"/>
  <c r="O22" i="5"/>
  <c r="L23" i="5"/>
  <c r="M23" i="5"/>
  <c r="N23" i="5"/>
  <c r="O23" i="5"/>
  <c r="L24" i="5"/>
  <c r="M24" i="5"/>
  <c r="N24" i="5"/>
  <c r="O24" i="5"/>
  <c r="L25" i="5"/>
  <c r="M25" i="5"/>
  <c r="N25" i="5"/>
  <c r="O25" i="5"/>
  <c r="L26" i="5"/>
  <c r="M26" i="5"/>
  <c r="N26" i="5"/>
  <c r="O26" i="5"/>
  <c r="L27" i="5"/>
  <c r="M27" i="5"/>
  <c r="N27" i="5"/>
  <c r="O27" i="5"/>
  <c r="L28" i="5"/>
  <c r="M28" i="5"/>
  <c r="N28" i="5"/>
  <c r="O28" i="5"/>
  <c r="L29" i="5"/>
  <c r="M29" i="5"/>
  <c r="N29" i="5"/>
  <c r="O29" i="5"/>
  <c r="L30" i="5"/>
  <c r="M30" i="5"/>
  <c r="N30" i="5"/>
  <c r="O30" i="5"/>
  <c r="L31" i="5"/>
  <c r="M31" i="5"/>
  <c r="N31" i="5"/>
  <c r="O31" i="5"/>
  <c r="L32" i="5"/>
  <c r="M32" i="5"/>
  <c r="N32" i="5"/>
  <c r="O32" i="5"/>
  <c r="L33" i="5"/>
  <c r="M33" i="5"/>
  <c r="N33" i="5"/>
  <c r="O33" i="5"/>
  <c r="L34" i="5"/>
  <c r="M34" i="5"/>
  <c r="N34" i="5"/>
  <c r="O34" i="5"/>
  <c r="L35" i="5"/>
  <c r="M35" i="5"/>
  <c r="N35" i="5"/>
  <c r="O35" i="5"/>
  <c r="L36" i="5"/>
  <c r="M36" i="5"/>
  <c r="N36" i="5"/>
  <c r="O36" i="5"/>
  <c r="L37" i="5"/>
  <c r="M37" i="5"/>
  <c r="N37" i="5"/>
  <c r="O37" i="5"/>
  <c r="L38" i="5"/>
  <c r="M38" i="5"/>
  <c r="N38" i="5"/>
  <c r="O38" i="5"/>
  <c r="L39" i="5"/>
  <c r="M39" i="5"/>
  <c r="N39" i="5"/>
  <c r="O39" i="5"/>
  <c r="L40" i="5"/>
  <c r="M40" i="5"/>
  <c r="N40" i="5"/>
  <c r="O40" i="5"/>
  <c r="L41" i="5"/>
  <c r="M41" i="5"/>
  <c r="N41" i="5"/>
  <c r="O41" i="5"/>
  <c r="L42" i="5"/>
  <c r="M42" i="5"/>
  <c r="N42" i="5"/>
  <c r="O42" i="5"/>
  <c r="L43" i="5"/>
  <c r="M43" i="5"/>
  <c r="N43" i="5"/>
  <c r="O43" i="5"/>
  <c r="L44" i="5"/>
  <c r="M44" i="5"/>
  <c r="N44" i="5"/>
  <c r="O44" i="5"/>
  <c r="L45" i="5"/>
  <c r="M45" i="5"/>
  <c r="N45" i="5"/>
  <c r="O45" i="5"/>
  <c r="L46" i="5"/>
  <c r="M46" i="5"/>
  <c r="N46" i="5"/>
  <c r="O46" i="5"/>
  <c r="L47" i="5"/>
  <c r="M47" i="5"/>
  <c r="N47" i="5"/>
  <c r="O47" i="5"/>
  <c r="L48" i="5"/>
  <c r="M48" i="5"/>
  <c r="N48" i="5"/>
  <c r="O48" i="5"/>
  <c r="L49" i="5"/>
  <c r="M49" i="5"/>
  <c r="N49" i="5"/>
  <c r="O49" i="5"/>
  <c r="L50" i="5"/>
  <c r="M50" i="5"/>
  <c r="N50" i="5"/>
  <c r="O50" i="5"/>
  <c r="L51" i="5"/>
  <c r="M51" i="5"/>
  <c r="N51" i="5"/>
  <c r="O51" i="5"/>
  <c r="L52" i="5"/>
  <c r="M52" i="5"/>
  <c r="N52" i="5"/>
  <c r="O52" i="5"/>
  <c r="L53" i="5"/>
  <c r="M53" i="5"/>
  <c r="N53" i="5"/>
  <c r="O53" i="5"/>
  <c r="L54" i="5"/>
  <c r="M54" i="5"/>
  <c r="N54" i="5"/>
  <c r="O54" i="5"/>
  <c r="O57" i="5"/>
  <c r="O56" i="5"/>
  <c r="O58" i="5"/>
  <c r="N57" i="5"/>
  <c r="N56" i="5"/>
  <c r="N58" i="5"/>
  <c r="M57" i="5"/>
  <c r="M56" i="5"/>
  <c r="M58" i="5"/>
  <c r="L57" i="5"/>
  <c r="L56" i="5"/>
  <c r="L58" i="5"/>
  <c r="K57" i="5"/>
  <c r="K56" i="5"/>
  <c r="K58" i="5"/>
  <c r="J57" i="5"/>
  <c r="J56" i="5"/>
  <c r="J58" i="5"/>
  <c r="F3" i="5"/>
  <c r="G3" i="5"/>
  <c r="H3" i="5"/>
  <c r="I3" i="5"/>
  <c r="F4" i="5"/>
  <c r="G4" i="5"/>
  <c r="H4" i="5"/>
  <c r="I4" i="5"/>
  <c r="F5" i="5"/>
  <c r="G5" i="5"/>
  <c r="H5" i="5"/>
  <c r="I5" i="5"/>
  <c r="F6" i="5"/>
  <c r="G6" i="5"/>
  <c r="H6" i="5"/>
  <c r="I6" i="5"/>
  <c r="F7" i="5"/>
  <c r="G7" i="5"/>
  <c r="H7" i="5"/>
  <c r="I7" i="5"/>
  <c r="F8" i="5"/>
  <c r="G8" i="5"/>
  <c r="H8" i="5"/>
  <c r="I8" i="5"/>
  <c r="F9" i="5"/>
  <c r="G9" i="5"/>
  <c r="H9" i="5"/>
  <c r="I9" i="5"/>
  <c r="F10" i="5"/>
  <c r="G10" i="5"/>
  <c r="H10" i="5"/>
  <c r="I10" i="5"/>
  <c r="F11" i="5"/>
  <c r="G11" i="5"/>
  <c r="H11" i="5"/>
  <c r="I11" i="5"/>
  <c r="F12" i="5"/>
  <c r="G12" i="5"/>
  <c r="H12" i="5"/>
  <c r="I12" i="5"/>
  <c r="F13" i="5"/>
  <c r="G13" i="5"/>
  <c r="H13" i="5"/>
  <c r="I13" i="5"/>
  <c r="F14" i="5"/>
  <c r="G14" i="5"/>
  <c r="H14" i="5"/>
  <c r="I14" i="5"/>
  <c r="F15" i="5"/>
  <c r="G15" i="5"/>
  <c r="H15" i="5"/>
  <c r="I15" i="5"/>
  <c r="F16" i="5"/>
  <c r="G16" i="5"/>
  <c r="H16" i="5"/>
  <c r="I16" i="5"/>
  <c r="F17" i="5"/>
  <c r="G17" i="5"/>
  <c r="H17" i="5"/>
  <c r="I17" i="5"/>
  <c r="F18" i="5"/>
  <c r="G18" i="5"/>
  <c r="H18" i="5"/>
  <c r="I18" i="5"/>
  <c r="F19" i="5"/>
  <c r="G19" i="5"/>
  <c r="H19" i="5"/>
  <c r="I19" i="5"/>
  <c r="F20" i="5"/>
  <c r="G20" i="5"/>
  <c r="H20" i="5"/>
  <c r="I20" i="5"/>
  <c r="F21" i="5"/>
  <c r="G21" i="5"/>
  <c r="H21" i="5"/>
  <c r="I21" i="5"/>
  <c r="F22" i="5"/>
  <c r="G22" i="5"/>
  <c r="H22" i="5"/>
  <c r="I22" i="5"/>
  <c r="F23" i="5"/>
  <c r="G23" i="5"/>
  <c r="H23" i="5"/>
  <c r="I23" i="5"/>
  <c r="F24" i="5"/>
  <c r="G24" i="5"/>
  <c r="H24" i="5"/>
  <c r="I24" i="5"/>
  <c r="F25" i="5"/>
  <c r="G25" i="5"/>
  <c r="H25" i="5"/>
  <c r="I25" i="5"/>
  <c r="F26" i="5"/>
  <c r="G26" i="5"/>
  <c r="H26" i="5"/>
  <c r="I26" i="5"/>
  <c r="F27" i="5"/>
  <c r="G27" i="5"/>
  <c r="H27" i="5"/>
  <c r="I27" i="5"/>
  <c r="F28" i="5"/>
  <c r="G28" i="5"/>
  <c r="H28" i="5"/>
  <c r="I28" i="5"/>
  <c r="F29" i="5"/>
  <c r="G29" i="5"/>
  <c r="H29" i="5"/>
  <c r="I29" i="5"/>
  <c r="F30" i="5"/>
  <c r="G30" i="5"/>
  <c r="H30" i="5"/>
  <c r="I30" i="5"/>
  <c r="F31" i="5"/>
  <c r="G31" i="5"/>
  <c r="H31" i="5"/>
  <c r="I31" i="5"/>
  <c r="F32" i="5"/>
  <c r="G32" i="5"/>
  <c r="H32" i="5"/>
  <c r="I32" i="5"/>
  <c r="F33" i="5"/>
  <c r="G33" i="5"/>
  <c r="H33" i="5"/>
  <c r="I33" i="5"/>
  <c r="F34" i="5"/>
  <c r="G34" i="5"/>
  <c r="H34" i="5"/>
  <c r="I34" i="5"/>
  <c r="F35" i="5"/>
  <c r="G35" i="5"/>
  <c r="H35" i="5"/>
  <c r="I35" i="5"/>
  <c r="F36" i="5"/>
  <c r="G36" i="5"/>
  <c r="H36" i="5"/>
  <c r="I36" i="5"/>
  <c r="F37" i="5"/>
  <c r="G37" i="5"/>
  <c r="H37" i="5"/>
  <c r="I37" i="5"/>
  <c r="F38" i="5"/>
  <c r="G38" i="5"/>
  <c r="H38" i="5"/>
  <c r="I38" i="5"/>
  <c r="F39" i="5"/>
  <c r="G39" i="5"/>
  <c r="H39" i="5"/>
  <c r="I39" i="5"/>
  <c r="F40" i="5"/>
  <c r="G40" i="5"/>
  <c r="H40" i="5"/>
  <c r="I40" i="5"/>
  <c r="F41" i="5"/>
  <c r="G41" i="5"/>
  <c r="H41" i="5"/>
  <c r="I41" i="5"/>
  <c r="F42" i="5"/>
  <c r="G42" i="5"/>
  <c r="H42" i="5"/>
  <c r="I42" i="5"/>
  <c r="F43" i="5"/>
  <c r="G43" i="5"/>
  <c r="H43" i="5"/>
  <c r="I43" i="5"/>
  <c r="F44" i="5"/>
  <c r="G44" i="5"/>
  <c r="H44" i="5"/>
  <c r="I44" i="5"/>
  <c r="F45" i="5"/>
  <c r="G45" i="5"/>
  <c r="H45" i="5"/>
  <c r="I45" i="5"/>
  <c r="F46" i="5"/>
  <c r="G46" i="5"/>
  <c r="H46" i="5"/>
  <c r="I46" i="5"/>
  <c r="F47" i="5"/>
  <c r="G47" i="5"/>
  <c r="H47" i="5"/>
  <c r="I47" i="5"/>
  <c r="F48" i="5"/>
  <c r="G48" i="5"/>
  <c r="H48" i="5"/>
  <c r="I48" i="5"/>
  <c r="F49" i="5"/>
  <c r="G49" i="5"/>
  <c r="H49" i="5"/>
  <c r="I49" i="5"/>
  <c r="F50" i="5"/>
  <c r="G50" i="5"/>
  <c r="H50" i="5"/>
  <c r="I50" i="5"/>
  <c r="F51" i="5"/>
  <c r="G51" i="5"/>
  <c r="H51" i="5"/>
  <c r="I51" i="5"/>
  <c r="F52" i="5"/>
  <c r="G52" i="5"/>
  <c r="H52" i="5"/>
  <c r="I52" i="5"/>
  <c r="F53" i="5"/>
  <c r="G53" i="5"/>
  <c r="H53" i="5"/>
  <c r="I53" i="5"/>
  <c r="F54" i="5"/>
  <c r="G54" i="5"/>
  <c r="H54" i="5"/>
  <c r="I54" i="5"/>
  <c r="I57" i="5"/>
  <c r="I56" i="5"/>
  <c r="I58" i="5"/>
  <c r="AN55" i="5"/>
  <c r="AM55" i="5"/>
  <c r="AL55" i="5"/>
  <c r="AK55" i="5"/>
  <c r="AJ55" i="5"/>
  <c r="AI55" i="5"/>
  <c r="AH55" i="5"/>
  <c r="AG55" i="5"/>
  <c r="AF55" i="5"/>
  <c r="AE55" i="5"/>
  <c r="AD55" i="5"/>
  <c r="AC55" i="5"/>
  <c r="AB55" i="5"/>
  <c r="AA55" i="5"/>
  <c r="Z55" i="5"/>
  <c r="Y55" i="5"/>
  <c r="X55" i="5"/>
  <c r="W55" i="5"/>
  <c r="V55" i="5"/>
  <c r="U55" i="5"/>
  <c r="T55" i="5"/>
  <c r="S55" i="5"/>
  <c r="R55" i="5"/>
  <c r="P55" i="5"/>
  <c r="O55" i="5"/>
  <c r="N55" i="5"/>
  <c r="M55" i="5"/>
  <c r="L55" i="5"/>
  <c r="K55" i="5"/>
  <c r="J55" i="5"/>
  <c r="I55" i="5"/>
  <c r="AJ2" i="4"/>
  <c r="AK2" i="4"/>
  <c r="AL2" i="4"/>
  <c r="AM2" i="4"/>
  <c r="AJ3" i="4"/>
  <c r="AK3" i="4"/>
  <c r="AL3" i="4"/>
  <c r="AM3" i="4"/>
  <c r="AJ4" i="4"/>
  <c r="AK4" i="4"/>
  <c r="AL4" i="4"/>
  <c r="AM4" i="4"/>
  <c r="AJ5" i="4"/>
  <c r="AK5" i="4"/>
  <c r="AL5" i="4"/>
  <c r="AM5" i="4"/>
  <c r="AJ6" i="4"/>
  <c r="AK6" i="4"/>
  <c r="AL6" i="4"/>
  <c r="AM6" i="4"/>
  <c r="AJ7" i="4"/>
  <c r="AK7" i="4"/>
  <c r="AL7" i="4"/>
  <c r="AM7" i="4"/>
  <c r="AJ8" i="4"/>
  <c r="AK8" i="4"/>
  <c r="AL8" i="4"/>
  <c r="AM8" i="4"/>
  <c r="AJ9" i="4"/>
  <c r="AK9" i="4"/>
  <c r="AL9" i="4"/>
  <c r="AM9" i="4"/>
  <c r="AJ10" i="4"/>
  <c r="AK10" i="4"/>
  <c r="AL10" i="4"/>
  <c r="AM10" i="4"/>
  <c r="AJ11" i="4"/>
  <c r="AK11" i="4"/>
  <c r="AL11" i="4"/>
  <c r="AM11" i="4"/>
  <c r="AJ12" i="4"/>
  <c r="AK12" i="4"/>
  <c r="AL12" i="4"/>
  <c r="AM12" i="4"/>
  <c r="AJ13" i="4"/>
  <c r="AK13" i="4"/>
  <c r="AL13" i="4"/>
  <c r="AM13" i="4"/>
  <c r="AJ14" i="4"/>
  <c r="AK14" i="4"/>
  <c r="AL14" i="4"/>
  <c r="AM14" i="4"/>
  <c r="AJ15" i="4"/>
  <c r="AK15" i="4"/>
  <c r="AL15" i="4"/>
  <c r="AM15" i="4"/>
  <c r="AJ16" i="4"/>
  <c r="AK16" i="4"/>
  <c r="AL16" i="4"/>
  <c r="AM16" i="4"/>
  <c r="AD2" i="4"/>
  <c r="AE2" i="4"/>
  <c r="AF2" i="4"/>
  <c r="AG2" i="4"/>
  <c r="AD3" i="4"/>
  <c r="AE3" i="4"/>
  <c r="AF3" i="4"/>
  <c r="AG3" i="4"/>
  <c r="AD4" i="4"/>
  <c r="AE4" i="4"/>
  <c r="AF4" i="4"/>
  <c r="AG4" i="4"/>
  <c r="AD5" i="4"/>
  <c r="AE5" i="4"/>
  <c r="AF5" i="4"/>
  <c r="AG5" i="4"/>
  <c r="AD6" i="4"/>
  <c r="AE6" i="4"/>
  <c r="AF6" i="4"/>
  <c r="AG6" i="4"/>
  <c r="AD7" i="4"/>
  <c r="AE7" i="4"/>
  <c r="AF7" i="4"/>
  <c r="AG7" i="4"/>
  <c r="AD8" i="4"/>
  <c r="AE8" i="4"/>
  <c r="AF8" i="4"/>
  <c r="AG8" i="4"/>
  <c r="AD9" i="4"/>
  <c r="AE9" i="4"/>
  <c r="AF9" i="4"/>
  <c r="AG9" i="4"/>
  <c r="AD10" i="4"/>
  <c r="AE10" i="4"/>
  <c r="AF10" i="4"/>
  <c r="AG10" i="4"/>
  <c r="AD11" i="4"/>
  <c r="AE11" i="4"/>
  <c r="AF11" i="4"/>
  <c r="AG11" i="4"/>
  <c r="AD12" i="4"/>
  <c r="AE12" i="4"/>
  <c r="AF12" i="4"/>
  <c r="AG12" i="4"/>
  <c r="AD13" i="4"/>
  <c r="AE13" i="4"/>
  <c r="AF13" i="4"/>
  <c r="AG13" i="4"/>
  <c r="AD14" i="4"/>
  <c r="AE14" i="4"/>
  <c r="AF14" i="4"/>
  <c r="AG14" i="4"/>
  <c r="AD15" i="4"/>
  <c r="AE15" i="4"/>
  <c r="AF15" i="4"/>
  <c r="AG15" i="4"/>
  <c r="AD16" i="4"/>
  <c r="AE16" i="4"/>
  <c r="AF16" i="4"/>
  <c r="AG16" i="4"/>
  <c r="X2" i="4"/>
  <c r="Y2" i="4"/>
  <c r="Z2" i="4"/>
  <c r="AA2" i="4"/>
  <c r="X3" i="4"/>
  <c r="Y3" i="4"/>
  <c r="Z3" i="4"/>
  <c r="AA3" i="4"/>
  <c r="X4" i="4"/>
  <c r="Y4" i="4"/>
  <c r="Z4" i="4"/>
  <c r="AA4" i="4"/>
  <c r="X5" i="4"/>
  <c r="Y5" i="4"/>
  <c r="Z5" i="4"/>
  <c r="AA5" i="4"/>
  <c r="X6" i="4"/>
  <c r="Y6" i="4"/>
  <c r="Z6" i="4"/>
  <c r="AA6" i="4"/>
  <c r="X7" i="4"/>
  <c r="Y7" i="4"/>
  <c r="Z7" i="4"/>
  <c r="AA7" i="4"/>
  <c r="X8" i="4"/>
  <c r="Y8" i="4"/>
  <c r="Z8" i="4"/>
  <c r="AA8" i="4"/>
  <c r="X9" i="4"/>
  <c r="Y9" i="4"/>
  <c r="Z9" i="4"/>
  <c r="AA9" i="4"/>
  <c r="X10" i="4"/>
  <c r="Y10" i="4"/>
  <c r="Z10" i="4"/>
  <c r="AA10" i="4"/>
  <c r="X11" i="4"/>
  <c r="Y11" i="4"/>
  <c r="Z11" i="4"/>
  <c r="AA11" i="4"/>
  <c r="X12" i="4"/>
  <c r="Y12" i="4"/>
  <c r="Z12" i="4"/>
  <c r="AA12" i="4"/>
  <c r="X13" i="4"/>
  <c r="Y13" i="4"/>
  <c r="Z13" i="4"/>
  <c r="AA13" i="4"/>
  <c r="X14" i="4"/>
  <c r="Y14" i="4"/>
  <c r="Z14" i="4"/>
  <c r="AA14" i="4"/>
  <c r="X15" i="4"/>
  <c r="Y15" i="4"/>
  <c r="Z15" i="4"/>
  <c r="AA15" i="4"/>
  <c r="X16" i="4"/>
  <c r="Y16" i="4"/>
  <c r="Z16" i="4"/>
  <c r="AA16" i="4"/>
  <c r="R2" i="4"/>
  <c r="S2" i="4"/>
  <c r="T2" i="4"/>
  <c r="U2" i="4"/>
  <c r="R3" i="4"/>
  <c r="S3" i="4"/>
  <c r="T3" i="4"/>
  <c r="U3" i="4"/>
  <c r="R4" i="4"/>
  <c r="S4" i="4"/>
  <c r="T4" i="4"/>
  <c r="U4" i="4"/>
  <c r="R5" i="4"/>
  <c r="S5" i="4"/>
  <c r="T5" i="4"/>
  <c r="U5" i="4"/>
  <c r="R6" i="4"/>
  <c r="S6" i="4"/>
  <c r="T6" i="4"/>
  <c r="U6" i="4"/>
  <c r="R7" i="4"/>
  <c r="S7" i="4"/>
  <c r="T7" i="4"/>
  <c r="U7" i="4"/>
  <c r="R8" i="4"/>
  <c r="S8" i="4"/>
  <c r="T8" i="4"/>
  <c r="U8" i="4"/>
  <c r="R9" i="4"/>
  <c r="S9" i="4"/>
  <c r="T9" i="4"/>
  <c r="U9" i="4"/>
  <c r="R10" i="4"/>
  <c r="S10" i="4"/>
  <c r="T10" i="4"/>
  <c r="U10" i="4"/>
  <c r="R11" i="4"/>
  <c r="S11" i="4"/>
  <c r="T11" i="4"/>
  <c r="U11" i="4"/>
  <c r="R12" i="4"/>
  <c r="S12" i="4"/>
  <c r="T12" i="4"/>
  <c r="U12" i="4"/>
  <c r="R13" i="4"/>
  <c r="S13" i="4"/>
  <c r="T13" i="4"/>
  <c r="U13" i="4"/>
  <c r="R14" i="4"/>
  <c r="S14" i="4"/>
  <c r="T14" i="4"/>
  <c r="U14" i="4"/>
  <c r="R15" i="4"/>
  <c r="S15" i="4"/>
  <c r="T15" i="4"/>
  <c r="U15" i="4"/>
  <c r="R16" i="4"/>
  <c r="S16" i="4"/>
  <c r="T16" i="4"/>
  <c r="U16" i="4"/>
  <c r="L2" i="4"/>
  <c r="M2" i="4"/>
  <c r="N2" i="4"/>
  <c r="O2" i="4"/>
  <c r="L3" i="4"/>
  <c r="M3" i="4"/>
  <c r="N3" i="4"/>
  <c r="O3" i="4"/>
  <c r="L4" i="4"/>
  <c r="M4" i="4"/>
  <c r="N4" i="4"/>
  <c r="O4" i="4"/>
  <c r="L5" i="4"/>
  <c r="M5" i="4"/>
  <c r="N5" i="4"/>
  <c r="O5" i="4"/>
  <c r="L6" i="4"/>
  <c r="M6" i="4"/>
  <c r="N6" i="4"/>
  <c r="O6" i="4"/>
  <c r="L7" i="4"/>
  <c r="M7" i="4"/>
  <c r="N7" i="4"/>
  <c r="O7" i="4"/>
  <c r="L8" i="4"/>
  <c r="M8" i="4"/>
  <c r="N8" i="4"/>
  <c r="O8" i="4"/>
  <c r="L9" i="4"/>
  <c r="M9" i="4"/>
  <c r="N9" i="4"/>
  <c r="O9" i="4"/>
  <c r="L10" i="4"/>
  <c r="M10" i="4"/>
  <c r="N10" i="4"/>
  <c r="O10" i="4"/>
  <c r="L11" i="4"/>
  <c r="M11" i="4"/>
  <c r="N11" i="4"/>
  <c r="O11" i="4"/>
  <c r="L12" i="4"/>
  <c r="M12" i="4"/>
  <c r="N12" i="4"/>
  <c r="O12" i="4"/>
  <c r="L13" i="4"/>
  <c r="M13" i="4"/>
  <c r="N13" i="4"/>
  <c r="O13" i="4"/>
  <c r="L14" i="4"/>
  <c r="M14" i="4"/>
  <c r="N14" i="4"/>
  <c r="O14" i="4"/>
  <c r="L15" i="4"/>
  <c r="M15" i="4"/>
  <c r="N15" i="4"/>
  <c r="O15" i="4"/>
  <c r="L16" i="4"/>
  <c r="M16" i="4"/>
  <c r="N16" i="4"/>
  <c r="O16" i="4"/>
  <c r="F2" i="4"/>
  <c r="G2" i="4"/>
  <c r="H2" i="4"/>
  <c r="I2" i="4"/>
  <c r="F3" i="4"/>
  <c r="G3" i="4"/>
  <c r="H3" i="4"/>
  <c r="I3" i="4"/>
  <c r="F4" i="4"/>
  <c r="G4" i="4"/>
  <c r="H4" i="4"/>
  <c r="I4" i="4"/>
  <c r="F5" i="4"/>
  <c r="G5" i="4"/>
  <c r="H5" i="4"/>
  <c r="I5" i="4"/>
  <c r="F6" i="4"/>
  <c r="G6" i="4"/>
  <c r="H6" i="4"/>
  <c r="I6" i="4"/>
  <c r="F7" i="4"/>
  <c r="G7" i="4"/>
  <c r="H7" i="4"/>
  <c r="I7" i="4"/>
  <c r="F8" i="4"/>
  <c r="G8" i="4"/>
  <c r="H8" i="4"/>
  <c r="I8" i="4"/>
  <c r="F9" i="4"/>
  <c r="G9" i="4"/>
  <c r="H9" i="4"/>
  <c r="I9" i="4"/>
  <c r="F10" i="4"/>
  <c r="G10" i="4"/>
  <c r="H10" i="4"/>
  <c r="I10" i="4"/>
  <c r="F11" i="4"/>
  <c r="G11" i="4"/>
  <c r="H11" i="4"/>
  <c r="I11" i="4"/>
  <c r="F12" i="4"/>
  <c r="G12" i="4"/>
  <c r="H12" i="4"/>
  <c r="I12" i="4"/>
  <c r="F13" i="4"/>
  <c r="G13" i="4"/>
  <c r="H13" i="4"/>
  <c r="I13" i="4"/>
  <c r="F14" i="4"/>
  <c r="G14" i="4"/>
  <c r="H14" i="4"/>
  <c r="I14" i="4"/>
  <c r="F15" i="4"/>
  <c r="G15" i="4"/>
  <c r="H15" i="4"/>
  <c r="I15" i="4"/>
  <c r="F16" i="4"/>
  <c r="G16" i="4"/>
  <c r="H16" i="4"/>
  <c r="I16" i="4"/>
  <c r="AJ2" i="3"/>
  <c r="AK2" i="3"/>
  <c r="AL2" i="3"/>
  <c r="AM2" i="3"/>
  <c r="AJ3" i="3"/>
  <c r="AK3" i="3"/>
  <c r="AL3" i="3"/>
  <c r="AM3" i="3"/>
  <c r="AJ4" i="3"/>
  <c r="AK4" i="3"/>
  <c r="AL4" i="3"/>
  <c r="AM4" i="3"/>
  <c r="AJ5" i="3"/>
  <c r="AK5" i="3"/>
  <c r="AL5" i="3"/>
  <c r="AM5" i="3"/>
  <c r="AJ6" i="3"/>
  <c r="AK6" i="3"/>
  <c r="AL6" i="3"/>
  <c r="AM6" i="3"/>
  <c r="AD2" i="3"/>
  <c r="AE2" i="3"/>
  <c r="AF2" i="3"/>
  <c r="AG2" i="3"/>
  <c r="AD3" i="3"/>
  <c r="AE3" i="3"/>
  <c r="AF3" i="3"/>
  <c r="AG3" i="3"/>
  <c r="AD4" i="3"/>
  <c r="AE4" i="3"/>
  <c r="AF4" i="3"/>
  <c r="AG4" i="3"/>
  <c r="AD5" i="3"/>
  <c r="AE5" i="3"/>
  <c r="AF5" i="3"/>
  <c r="AG5" i="3"/>
  <c r="AD6" i="3"/>
  <c r="AE6" i="3"/>
  <c r="AF6" i="3"/>
  <c r="AG6" i="3"/>
  <c r="X2" i="3"/>
  <c r="Y2" i="3"/>
  <c r="Z2" i="3"/>
  <c r="AA2" i="3"/>
  <c r="X3" i="3"/>
  <c r="Y3" i="3"/>
  <c r="Z3" i="3"/>
  <c r="AA3" i="3"/>
  <c r="X4" i="3"/>
  <c r="Y4" i="3"/>
  <c r="Z4" i="3"/>
  <c r="AA4" i="3"/>
  <c r="X5" i="3"/>
  <c r="Y5" i="3"/>
  <c r="Z5" i="3"/>
  <c r="AA5" i="3"/>
  <c r="X6" i="3"/>
  <c r="Y6" i="3"/>
  <c r="Z6" i="3"/>
  <c r="AA6" i="3"/>
  <c r="R2" i="3"/>
  <c r="S2" i="3"/>
  <c r="T2" i="3"/>
  <c r="U2" i="3"/>
  <c r="R3" i="3"/>
  <c r="S3" i="3"/>
  <c r="T3" i="3"/>
  <c r="U3" i="3"/>
  <c r="R4" i="3"/>
  <c r="S4" i="3"/>
  <c r="T4" i="3"/>
  <c r="U4" i="3"/>
  <c r="R5" i="3"/>
  <c r="S5" i="3"/>
  <c r="T5" i="3"/>
  <c r="U5" i="3"/>
  <c r="R6" i="3"/>
  <c r="S6" i="3"/>
  <c r="T6" i="3"/>
  <c r="U6" i="3"/>
  <c r="L2" i="3"/>
  <c r="M2" i="3"/>
  <c r="N2" i="3"/>
  <c r="O2" i="3"/>
  <c r="L3" i="3"/>
  <c r="M3" i="3"/>
  <c r="N3" i="3"/>
  <c r="O3" i="3"/>
  <c r="L4" i="3"/>
  <c r="M4" i="3"/>
  <c r="N4" i="3"/>
  <c r="O4" i="3"/>
  <c r="L5" i="3"/>
  <c r="M5" i="3"/>
  <c r="N5" i="3"/>
  <c r="O5" i="3"/>
  <c r="L6" i="3"/>
  <c r="M6" i="3"/>
  <c r="N6" i="3"/>
  <c r="O6" i="3"/>
  <c r="F2" i="3"/>
  <c r="G2" i="3"/>
  <c r="H2" i="3"/>
  <c r="I2" i="3"/>
  <c r="F3" i="3"/>
  <c r="G3" i="3"/>
  <c r="H3" i="3"/>
  <c r="I3" i="3"/>
  <c r="F4" i="3"/>
  <c r="G4" i="3"/>
  <c r="H4" i="3"/>
  <c r="I4" i="3"/>
  <c r="F5" i="3"/>
  <c r="G5" i="3"/>
  <c r="H5" i="3"/>
  <c r="I5" i="3"/>
  <c r="F6" i="3"/>
  <c r="G6" i="3"/>
  <c r="H6" i="3"/>
  <c r="I6" i="3"/>
  <c r="AJ2" i="2"/>
  <c r="AK2" i="2"/>
  <c r="AL2" i="2"/>
  <c r="AM2" i="2"/>
  <c r="AJ3" i="2"/>
  <c r="AK3" i="2"/>
  <c r="AL3" i="2"/>
  <c r="AM3" i="2"/>
  <c r="AJ4" i="2"/>
  <c r="AK4" i="2"/>
  <c r="AL4" i="2"/>
  <c r="AM4" i="2"/>
  <c r="AJ5" i="2"/>
  <c r="AK5" i="2"/>
  <c r="AL5" i="2"/>
  <c r="AM5" i="2"/>
  <c r="AJ6" i="2"/>
  <c r="AK6" i="2"/>
  <c r="AL6" i="2"/>
  <c r="AM6" i="2"/>
  <c r="AJ7" i="2"/>
  <c r="AK7" i="2"/>
  <c r="AL7" i="2"/>
  <c r="AM7" i="2"/>
  <c r="AJ8" i="2"/>
  <c r="AK8" i="2"/>
  <c r="AL8" i="2"/>
  <c r="AM8" i="2"/>
  <c r="AJ9" i="2"/>
  <c r="AK9" i="2"/>
  <c r="AL9" i="2"/>
  <c r="AM9" i="2"/>
  <c r="AJ10" i="2"/>
  <c r="AK10" i="2"/>
  <c r="AL10" i="2"/>
  <c r="AM10" i="2"/>
  <c r="AJ11" i="2"/>
  <c r="AK11" i="2"/>
  <c r="AL11" i="2"/>
  <c r="AM11" i="2"/>
  <c r="AJ12" i="2"/>
  <c r="AK12" i="2"/>
  <c r="AL12" i="2"/>
  <c r="AM12" i="2"/>
  <c r="AJ13" i="2"/>
  <c r="AK13" i="2"/>
  <c r="AL13" i="2"/>
  <c r="AM13" i="2"/>
  <c r="AJ14" i="2"/>
  <c r="AK14" i="2"/>
  <c r="AL14" i="2"/>
  <c r="AM14" i="2"/>
  <c r="AJ15" i="2"/>
  <c r="AK15" i="2"/>
  <c r="AL15" i="2"/>
  <c r="AM15" i="2"/>
  <c r="AJ16" i="2"/>
  <c r="AK16" i="2"/>
  <c r="AL16" i="2"/>
  <c r="AM16" i="2"/>
  <c r="AJ17" i="2"/>
  <c r="AK17" i="2"/>
  <c r="AL17" i="2"/>
  <c r="AM17" i="2"/>
  <c r="AM18" i="2"/>
  <c r="AM20" i="2"/>
  <c r="AM19" i="2"/>
  <c r="AM21" i="2"/>
  <c r="AL18" i="2"/>
  <c r="AL20" i="2"/>
  <c r="AL19" i="2"/>
  <c r="AL21" i="2"/>
  <c r="AK18" i="2"/>
  <c r="AK20" i="2"/>
  <c r="AK19" i="2"/>
  <c r="AK21" i="2"/>
  <c r="AJ18" i="2"/>
  <c r="AJ20" i="2"/>
  <c r="AJ19" i="2"/>
  <c r="AJ21" i="2"/>
  <c r="AI18" i="2"/>
  <c r="AI20" i="2"/>
  <c r="AI19" i="2"/>
  <c r="AI21" i="2"/>
  <c r="AH18" i="2"/>
  <c r="AH20" i="2"/>
  <c r="AH19" i="2"/>
  <c r="AH21" i="2"/>
  <c r="AD2" i="2"/>
  <c r="AE2" i="2"/>
  <c r="AF2" i="2"/>
  <c r="AG2" i="2"/>
  <c r="AD3" i="2"/>
  <c r="AE3" i="2"/>
  <c r="AF3" i="2"/>
  <c r="AG3" i="2"/>
  <c r="AD4" i="2"/>
  <c r="AE4" i="2"/>
  <c r="AF4" i="2"/>
  <c r="AG4" i="2"/>
  <c r="AD5" i="2"/>
  <c r="AE5" i="2"/>
  <c r="AF5" i="2"/>
  <c r="AG5" i="2"/>
  <c r="AD6" i="2"/>
  <c r="AE6" i="2"/>
  <c r="AF6" i="2"/>
  <c r="AG6" i="2"/>
  <c r="AD7" i="2"/>
  <c r="AE7" i="2"/>
  <c r="AF7" i="2"/>
  <c r="AG7" i="2"/>
  <c r="AD8" i="2"/>
  <c r="AE8" i="2"/>
  <c r="AF8" i="2"/>
  <c r="AG8" i="2"/>
  <c r="AD9" i="2"/>
  <c r="AE9" i="2"/>
  <c r="AF9" i="2"/>
  <c r="AG9" i="2"/>
  <c r="AD10" i="2"/>
  <c r="AE10" i="2"/>
  <c r="AF10" i="2"/>
  <c r="AG10" i="2"/>
  <c r="AD11" i="2"/>
  <c r="AE11" i="2"/>
  <c r="AF11" i="2"/>
  <c r="AG11" i="2"/>
  <c r="AD12" i="2"/>
  <c r="AE12" i="2"/>
  <c r="AF12" i="2"/>
  <c r="AG12" i="2"/>
  <c r="AD13" i="2"/>
  <c r="AE13" i="2"/>
  <c r="AF13" i="2"/>
  <c r="AG13" i="2"/>
  <c r="AD14" i="2"/>
  <c r="AE14" i="2"/>
  <c r="AF14" i="2"/>
  <c r="AG14" i="2"/>
  <c r="AD15" i="2"/>
  <c r="AE15" i="2"/>
  <c r="AF15" i="2"/>
  <c r="AG15" i="2"/>
  <c r="AD16" i="2"/>
  <c r="AE16" i="2"/>
  <c r="AF16" i="2"/>
  <c r="AG16" i="2"/>
  <c r="AD17" i="2"/>
  <c r="AE17" i="2"/>
  <c r="AF17" i="2"/>
  <c r="AG17" i="2"/>
  <c r="AG18" i="2"/>
  <c r="AG20" i="2"/>
  <c r="AG19" i="2"/>
  <c r="AG21" i="2"/>
  <c r="AF18" i="2"/>
  <c r="AF20" i="2"/>
  <c r="AF19" i="2"/>
  <c r="AF21" i="2"/>
  <c r="AE18" i="2"/>
  <c r="AE20" i="2"/>
  <c r="AE19" i="2"/>
  <c r="AE21" i="2"/>
  <c r="AD18" i="2"/>
  <c r="AD20" i="2"/>
  <c r="AD19" i="2"/>
  <c r="AD21" i="2"/>
  <c r="AC18" i="2"/>
  <c r="AC20" i="2"/>
  <c r="AC19" i="2"/>
  <c r="AC21" i="2"/>
  <c r="AB18" i="2"/>
  <c r="AB20" i="2"/>
  <c r="AB19" i="2"/>
  <c r="AB21" i="2"/>
  <c r="X2" i="2"/>
  <c r="Y2" i="2"/>
  <c r="Z2" i="2"/>
  <c r="AA2" i="2"/>
  <c r="X3" i="2"/>
  <c r="Y3" i="2"/>
  <c r="Z3" i="2"/>
  <c r="AA3" i="2"/>
  <c r="X4" i="2"/>
  <c r="Y4" i="2"/>
  <c r="Z4" i="2"/>
  <c r="AA4" i="2"/>
  <c r="X5" i="2"/>
  <c r="Y5" i="2"/>
  <c r="Z5" i="2"/>
  <c r="AA5" i="2"/>
  <c r="X6" i="2"/>
  <c r="Y6" i="2"/>
  <c r="Z6" i="2"/>
  <c r="AA6" i="2"/>
  <c r="X7" i="2"/>
  <c r="Y7" i="2"/>
  <c r="Z7" i="2"/>
  <c r="AA7" i="2"/>
  <c r="X8" i="2"/>
  <c r="Y8" i="2"/>
  <c r="Z8" i="2"/>
  <c r="AA8" i="2"/>
  <c r="X9" i="2"/>
  <c r="Y9" i="2"/>
  <c r="Z9" i="2"/>
  <c r="AA9" i="2"/>
  <c r="X10" i="2"/>
  <c r="Y10" i="2"/>
  <c r="Z10" i="2"/>
  <c r="AA10" i="2"/>
  <c r="X11" i="2"/>
  <c r="Y11" i="2"/>
  <c r="Z11" i="2"/>
  <c r="AA11" i="2"/>
  <c r="X12" i="2"/>
  <c r="Y12" i="2"/>
  <c r="Z12" i="2"/>
  <c r="AA12" i="2"/>
  <c r="X13" i="2"/>
  <c r="Y13" i="2"/>
  <c r="Z13" i="2"/>
  <c r="AA13" i="2"/>
  <c r="X14" i="2"/>
  <c r="Y14" i="2"/>
  <c r="Z14" i="2"/>
  <c r="AA14" i="2"/>
  <c r="X15" i="2"/>
  <c r="Y15" i="2"/>
  <c r="Z15" i="2"/>
  <c r="AA15" i="2"/>
  <c r="X16" i="2"/>
  <c r="Y16" i="2"/>
  <c r="Z16" i="2"/>
  <c r="AA16" i="2"/>
  <c r="X17" i="2"/>
  <c r="Y17" i="2"/>
  <c r="Z17" i="2"/>
  <c r="AA17" i="2"/>
  <c r="AA18" i="2"/>
  <c r="AA20" i="2"/>
  <c r="AA19" i="2"/>
  <c r="AA21" i="2"/>
  <c r="Z18" i="2"/>
  <c r="Z20" i="2"/>
  <c r="Z19" i="2"/>
  <c r="Z21" i="2"/>
  <c r="Y18" i="2"/>
  <c r="Y20" i="2"/>
  <c r="Y19" i="2"/>
  <c r="Y21" i="2"/>
  <c r="X18" i="2"/>
  <c r="X20" i="2"/>
  <c r="X19" i="2"/>
  <c r="X21" i="2"/>
  <c r="W18" i="2"/>
  <c r="W20" i="2"/>
  <c r="W19" i="2"/>
  <c r="W21" i="2"/>
  <c r="V18" i="2"/>
  <c r="V20" i="2"/>
  <c r="V19" i="2"/>
  <c r="V21" i="2"/>
  <c r="R2" i="2"/>
  <c r="S2" i="2"/>
  <c r="T2" i="2"/>
  <c r="U2" i="2"/>
  <c r="R3" i="2"/>
  <c r="S3" i="2"/>
  <c r="T3" i="2"/>
  <c r="U3" i="2"/>
  <c r="R4" i="2"/>
  <c r="S4" i="2"/>
  <c r="T4" i="2"/>
  <c r="U4" i="2"/>
  <c r="R5" i="2"/>
  <c r="S5" i="2"/>
  <c r="T5" i="2"/>
  <c r="U5" i="2"/>
  <c r="R6" i="2"/>
  <c r="S6" i="2"/>
  <c r="T6" i="2"/>
  <c r="U6" i="2"/>
  <c r="R7" i="2"/>
  <c r="S7" i="2"/>
  <c r="T7" i="2"/>
  <c r="U7" i="2"/>
  <c r="R8" i="2"/>
  <c r="S8" i="2"/>
  <c r="T8" i="2"/>
  <c r="U8" i="2"/>
  <c r="R9" i="2"/>
  <c r="S9" i="2"/>
  <c r="T9" i="2"/>
  <c r="U9" i="2"/>
  <c r="R10" i="2"/>
  <c r="S10" i="2"/>
  <c r="T10" i="2"/>
  <c r="U10" i="2"/>
  <c r="R11" i="2"/>
  <c r="S11" i="2"/>
  <c r="T11" i="2"/>
  <c r="U11" i="2"/>
  <c r="R12" i="2"/>
  <c r="S12" i="2"/>
  <c r="T12" i="2"/>
  <c r="U12" i="2"/>
  <c r="R13" i="2"/>
  <c r="S13" i="2"/>
  <c r="T13" i="2"/>
  <c r="U13" i="2"/>
  <c r="R14" i="2"/>
  <c r="S14" i="2"/>
  <c r="T14" i="2"/>
  <c r="U14" i="2"/>
  <c r="R15" i="2"/>
  <c r="S15" i="2"/>
  <c r="T15" i="2"/>
  <c r="U15" i="2"/>
  <c r="R16" i="2"/>
  <c r="S16" i="2"/>
  <c r="T16" i="2"/>
  <c r="U16" i="2"/>
  <c r="R17" i="2"/>
  <c r="S17" i="2"/>
  <c r="T17" i="2"/>
  <c r="U17" i="2"/>
  <c r="U18" i="2"/>
  <c r="U20" i="2"/>
  <c r="U19" i="2"/>
  <c r="U21" i="2"/>
  <c r="T18" i="2"/>
  <c r="T20" i="2"/>
  <c r="T19" i="2"/>
  <c r="T21" i="2"/>
  <c r="S18" i="2"/>
  <c r="S20" i="2"/>
  <c r="S19" i="2"/>
  <c r="S21" i="2"/>
  <c r="R18" i="2"/>
  <c r="R20" i="2"/>
  <c r="R19" i="2"/>
  <c r="R21" i="2"/>
  <c r="Q18" i="2"/>
  <c r="Q20" i="2"/>
  <c r="Q19" i="2"/>
  <c r="Q21" i="2"/>
  <c r="P18" i="2"/>
  <c r="P20" i="2"/>
  <c r="P19" i="2"/>
  <c r="P21" i="2"/>
  <c r="L2" i="2"/>
  <c r="M2" i="2"/>
  <c r="N2" i="2"/>
  <c r="O2" i="2"/>
  <c r="L3" i="2"/>
  <c r="M3" i="2"/>
  <c r="N3" i="2"/>
  <c r="O3" i="2"/>
  <c r="L4" i="2"/>
  <c r="M4" i="2"/>
  <c r="N4" i="2"/>
  <c r="O4" i="2"/>
  <c r="L5" i="2"/>
  <c r="M5" i="2"/>
  <c r="N5" i="2"/>
  <c r="O5" i="2"/>
  <c r="L6" i="2"/>
  <c r="M6" i="2"/>
  <c r="N6" i="2"/>
  <c r="O6" i="2"/>
  <c r="L7" i="2"/>
  <c r="M7" i="2"/>
  <c r="N7" i="2"/>
  <c r="O7" i="2"/>
  <c r="L8" i="2"/>
  <c r="M8" i="2"/>
  <c r="N8" i="2"/>
  <c r="O8" i="2"/>
  <c r="L9" i="2"/>
  <c r="M9" i="2"/>
  <c r="N9" i="2"/>
  <c r="O9" i="2"/>
  <c r="L10" i="2"/>
  <c r="M10" i="2"/>
  <c r="N10" i="2"/>
  <c r="O10" i="2"/>
  <c r="L11" i="2"/>
  <c r="M11" i="2"/>
  <c r="N11" i="2"/>
  <c r="O11" i="2"/>
  <c r="L12" i="2"/>
  <c r="M12" i="2"/>
  <c r="N12" i="2"/>
  <c r="O12" i="2"/>
  <c r="L13" i="2"/>
  <c r="M13" i="2"/>
  <c r="N13" i="2"/>
  <c r="O13" i="2"/>
  <c r="L14" i="2"/>
  <c r="M14" i="2"/>
  <c r="N14" i="2"/>
  <c r="O14" i="2"/>
  <c r="L15" i="2"/>
  <c r="M15" i="2"/>
  <c r="N15" i="2"/>
  <c r="O15" i="2"/>
  <c r="L16" i="2"/>
  <c r="M16" i="2"/>
  <c r="N16" i="2"/>
  <c r="O16" i="2"/>
  <c r="L17" i="2"/>
  <c r="M17" i="2"/>
  <c r="N17" i="2"/>
  <c r="O17" i="2"/>
  <c r="O18" i="2"/>
  <c r="O20" i="2"/>
  <c r="O19" i="2"/>
  <c r="O21" i="2"/>
  <c r="N18" i="2"/>
  <c r="N20" i="2"/>
  <c r="N19" i="2"/>
  <c r="N21" i="2"/>
  <c r="M18" i="2"/>
  <c r="M20" i="2"/>
  <c r="M19" i="2"/>
  <c r="M21" i="2"/>
  <c r="L18" i="2"/>
  <c r="L20" i="2"/>
  <c r="L19" i="2"/>
  <c r="L21" i="2"/>
  <c r="K18" i="2"/>
  <c r="K20" i="2"/>
  <c r="K19" i="2"/>
  <c r="K21" i="2"/>
  <c r="J18" i="2"/>
  <c r="J20" i="2"/>
  <c r="J19" i="2"/>
  <c r="J21" i="2"/>
  <c r="F2" i="2"/>
  <c r="G2" i="2"/>
  <c r="H2" i="2"/>
  <c r="I2" i="2"/>
  <c r="F3" i="2"/>
  <c r="G3" i="2"/>
  <c r="H3" i="2"/>
  <c r="I3" i="2"/>
  <c r="F4" i="2"/>
  <c r="G4" i="2"/>
  <c r="H4" i="2"/>
  <c r="I4" i="2"/>
  <c r="F5" i="2"/>
  <c r="G5" i="2"/>
  <c r="H5" i="2"/>
  <c r="I5" i="2"/>
  <c r="F6" i="2"/>
  <c r="G6" i="2"/>
  <c r="H6" i="2"/>
  <c r="I6" i="2"/>
  <c r="F7" i="2"/>
  <c r="G7" i="2"/>
  <c r="H7" i="2"/>
  <c r="I7" i="2"/>
  <c r="F8" i="2"/>
  <c r="G8" i="2"/>
  <c r="H8" i="2"/>
  <c r="I8" i="2"/>
  <c r="F9" i="2"/>
  <c r="G9" i="2"/>
  <c r="H9" i="2"/>
  <c r="I9" i="2"/>
  <c r="F10" i="2"/>
  <c r="G10" i="2"/>
  <c r="H10" i="2"/>
  <c r="I10" i="2"/>
  <c r="F11" i="2"/>
  <c r="G11" i="2"/>
  <c r="H11" i="2"/>
  <c r="I11" i="2"/>
  <c r="F12" i="2"/>
  <c r="G12" i="2"/>
  <c r="H12" i="2"/>
  <c r="I12" i="2"/>
  <c r="F13" i="2"/>
  <c r="G13" i="2"/>
  <c r="H13" i="2"/>
  <c r="I13" i="2"/>
  <c r="F14" i="2"/>
  <c r="G14" i="2"/>
  <c r="H14" i="2"/>
  <c r="I14" i="2"/>
  <c r="F15" i="2"/>
  <c r="G15" i="2"/>
  <c r="H15" i="2"/>
  <c r="I15" i="2"/>
  <c r="F16" i="2"/>
  <c r="G16" i="2"/>
  <c r="H16" i="2"/>
  <c r="I16" i="2"/>
  <c r="F17" i="2"/>
  <c r="G17" i="2"/>
  <c r="H17" i="2"/>
  <c r="I17" i="2"/>
  <c r="I18" i="2"/>
  <c r="I20" i="2"/>
  <c r="I19" i="2"/>
  <c r="I21" i="2"/>
</calcChain>
</file>

<file path=xl/sharedStrings.xml><?xml version="1.0" encoding="utf-8"?>
<sst xmlns="http://schemas.openxmlformats.org/spreadsheetml/2006/main" count="305" uniqueCount="125">
  <si>
    <t xml:space="preserve">No. </t>
  </si>
  <si>
    <t>Title</t>
  </si>
  <si>
    <t>Year</t>
  </si>
  <si>
    <t>Rev1 Domain 1</t>
  </si>
  <si>
    <t>Rev2 Domain 1</t>
  </si>
  <si>
    <t>Obtained</t>
  </si>
  <si>
    <t>Min</t>
  </si>
  <si>
    <t>Max</t>
  </si>
  <si>
    <t>Domain 1: Scope and purpose (%)</t>
  </si>
  <si>
    <t>Rev1 Domain2</t>
  </si>
  <si>
    <t>Rev2 Domain2</t>
  </si>
  <si>
    <t>Domain 2: Stakeholder involvement (%)</t>
  </si>
  <si>
    <t>Rev1 Domain3</t>
  </si>
  <si>
    <t>Rev2 Domain3</t>
  </si>
  <si>
    <t>Domain 3: Rigour of development (%)</t>
  </si>
  <si>
    <t>Rev1 Domain4</t>
  </si>
  <si>
    <t>Rev2 Domain4</t>
  </si>
  <si>
    <t>Domain 4: Clarity of presentation (%)</t>
  </si>
  <si>
    <t>Rev1 Domain5</t>
  </si>
  <si>
    <t>Rev2 Domain5</t>
  </si>
  <si>
    <t>Domain 5: Applicability (%)</t>
  </si>
  <si>
    <t>Rev1 Domain6</t>
  </si>
  <si>
    <t>Rev2 Domain6</t>
  </si>
  <si>
    <t>Domain 6: Editorial independence (%)</t>
  </si>
  <si>
    <t>Clinical management of severe acute respiratory infections when Middle East respiratory syndrome coronavirus (MERS-CoV) infection is suspected: interim guidance</t>
  </si>
  <si>
    <t>Considerations for mass gathering events and Middle East respiratory syndrome coronavirus (MERS-CoV): interim guidance</t>
  </si>
  <si>
    <t>Infection prevention and control during health care for probable or confirmed cases of Middle East respiratory syndrome coronavirus (MERS-CoV) infection: interim guidance</t>
  </si>
  <si>
    <t>Investigation of cases of human infection with Middle East respiratory syndrome coronavirus (MERS-CoV): interim guidance</t>
  </si>
  <si>
    <t>Laboratory testing for Middle East respiratory syndrome coronavirus (MERS-CoV): interim guidance</t>
  </si>
  <si>
    <t>Management of asymptomatic persons who are RT-PCR positive for Middle East respiratory syndrome coronavirus (MERS-CoV): interim guidance</t>
  </si>
  <si>
    <t>Managing contacts in the MERS-CoV outbreak in the Republic of Korea</t>
  </si>
  <si>
    <t>Middle East respiratory syndrome coronavirus: case definition for reporting to WHO Interim case definition</t>
  </si>
  <si>
    <t>Middle East respiratory syndrome coronavirus (MERS-CoV): important information for health care workers</t>
  </si>
  <si>
    <t>Middle East respiratory syndrome coronavirus (MERS-CoV): preventive messages for hajj and umrah pilgrims</t>
  </si>
  <si>
    <t>Middle East respiratory syndrome coronavirus (MERS-CoV): preventive messages for the general public</t>
  </si>
  <si>
    <t>Middle East respiratory syndrome coronavirus (MERS-CoV): summary of current situation, literature update and risk assessment</t>
  </si>
  <si>
    <t>Rapid advice note on home care for patients with Middle East respiratory syndrome coronavirus (MERS-CoV) infection presenting with mild symptoms and management of contacts</t>
  </si>
  <si>
    <t>Surveillance for human infection with Middle East respiratory syndrome coronavirus (MERS-CoV): interim guidance</t>
  </si>
  <si>
    <t>Update on MERS-CoV transmission from animals to humans, and interim recommendations for at-risk groups</t>
  </si>
  <si>
    <t>WHO guidelines for investigation of cases of human infection with Middle East Respiratory Syndrome Coronavirus (MERS-CoV)</t>
  </si>
  <si>
    <t>No.</t>
  </si>
  <si>
    <t>Avian influenza A(H7N9) virus: Post-exposure antiviral chemoprophylaxis of close contacts of a patient with confirmed H7N9 virus infection and/or high risk poultry/environmental exposures</t>
  </si>
  <si>
    <t>Interim WHO surveillance recommendations for human infection with avian influenza A(H7N9) virus</t>
  </si>
  <si>
    <t>Laboratory biorisk management for laboratories handling human specimens suspected or confirmed to contain avian infuenza A(H7N9) virus causing human disease: interim recommendations.</t>
  </si>
  <si>
    <t>Real-time RT-PCR protocol for the detection of avian influenza A(H7N9) virus</t>
  </si>
  <si>
    <t>Update of WHO biosafety risk assessment and guidelines for the production and quality control of human influenza vaccines against avian influenza A(H7N9) virus</t>
  </si>
  <si>
    <t>OVERALL (med)</t>
  </si>
  <si>
    <t xml:space="preserve">8uijn </t>
  </si>
  <si>
    <t>(1st quartile)</t>
  </si>
  <si>
    <t>(3rd quartile)</t>
  </si>
  <si>
    <t>(IQR)</t>
  </si>
  <si>
    <t>Advice on the use of masks in the community setting in Influenza A(H1N1) outbreaks</t>
  </si>
  <si>
    <t>Behavioural interventions for reducing the transmission and impact of influenza A(H1N1) virus: a framework for communication strategies</t>
  </si>
  <si>
    <t>Case management of Influenza A(H1N1) in air transport</t>
  </si>
  <si>
    <t>CDC protocol of realtime RTPCR for influenza A (H1N1)</t>
  </si>
  <si>
    <t>Clinical management of adult patients with complications of pandemic influenza A(H1N1) 2009 influenza: emergency guidelines for the management of patients with severe respiratory distress and shock in district hospitals in limited-resource settings</t>
  </si>
  <si>
    <t>Clinical management of human infection with pandemic (H1N1) 2009: revised guidance</t>
  </si>
  <si>
    <t>Infection prevention and control in health care for confirmed or suspected cases of pandemic (H1N1) 2009 and influenza-like illnesses</t>
  </si>
  <si>
    <t>Influenza A(H1N1) patient care checklist</t>
  </si>
  <si>
    <t>Interim planning considerations for mass gatherings in the context of pandemic (H1N1) 2009 influenza</t>
  </si>
  <si>
    <t>Laboratory biorisk management for laboratories handling pandemic influenza A (H1N1) 2009 virus</t>
  </si>
  <si>
    <t>Pandemic influenza A (H1N1) 2009: considerations for tuberculosis care services</t>
  </si>
  <si>
    <t>Pandemic influenza prevention and mitigation in low resource communities</t>
  </si>
  <si>
    <t>Pregnancy and pandemic influenza A (H1N1) 2009: information for programme managers and clinicians</t>
  </si>
  <si>
    <t>WHO guidelines for pharmacological management of pandemic (H1N1) 2009 influenza and other influenza viruses</t>
  </si>
  <si>
    <t>WHO interim technical advice for case management of pandemic (H1N1) 2009 on ships</t>
  </si>
  <si>
    <t>AGREE II domains</t>
  </si>
  <si>
    <t>Overall</t>
  </si>
  <si>
    <t>Recommended?</t>
  </si>
  <si>
    <t>A guide to the provision of safe delivery and immediate newborn care in the context of an Ebola outbreak: Guideline</t>
  </si>
  <si>
    <t>Yes, with modifications</t>
  </si>
  <si>
    <t>Advice for individuals and families in Ebola affected areas: social mobilization</t>
  </si>
  <si>
    <t>Case definition recommendations for Ebola or Marburg virus diseases: interim guideline</t>
  </si>
  <si>
    <t>Checklist for terminal cleaning and decontamination of Ebola Care Facilities</t>
  </si>
  <si>
    <t>Clinical care for survivors of Ebola virus disease: interim guidance</t>
  </si>
  <si>
    <t>Clinical management of patients with viral haemorrhagic fever: a pocket guide for the front-line health worker: interim emergency guidance for country adaptation</t>
  </si>
  <si>
    <t>Yes</t>
  </si>
  <si>
    <t>Contact tracing during an outbreak of Ebola virus disease</t>
  </si>
  <si>
    <t>Ebola and Marburg virus disease epidemics: preparedness, alert, control, and evaluation, interim version 1.2</t>
  </si>
  <si>
    <t xml:space="preserve">Ebola response phase 3: framework for achieving and sustaining a resilient zero </t>
  </si>
  <si>
    <t>Ebola virus disease (EVD): key questions and answers concerning health care waste</t>
  </si>
  <si>
    <t>Ebola virus disease (EVD): key questions and answers concerning water, sanitation and hygiene</t>
  </si>
  <si>
    <t>Ebola virus disease (EVD): occupational safety and health: joint WHO/ILO briefing note for workers and employers</t>
  </si>
  <si>
    <t>Ebola virus disease and household pets</t>
  </si>
  <si>
    <t>Ebola virus disease in pregnancy: screening and management of Ebola cases, contacts and survivors: interim guidance</t>
  </si>
  <si>
    <t>Emergency guidance: surveillance strategy during Phase 3 of the Ebola response</t>
  </si>
  <si>
    <t>No</t>
  </si>
  <si>
    <t>Facilitation manual: psychological first aid during Ebola virus disease outbreaks</t>
  </si>
  <si>
    <t>Field situation: how to conduct safe and dignified burial of a patient who has died from suspected or confirmed Ebola virus disease</t>
  </si>
  <si>
    <t>Frequently asked questions on Ebola virus disease</t>
  </si>
  <si>
    <t>Go training: package for Ebola pre-deployment</t>
  </si>
  <si>
    <t>Guidance on temporary malaria control measures in Ebola-affected countries</t>
  </si>
  <si>
    <t>Guideline on hand hygiene in health care in the context of filovirus disease outbreak response: rapid advice guideline, November 2014</t>
  </si>
  <si>
    <t>Handbook for the management of public health events in air transport: updated with information on Ebola virus disease and Middle East respiratory syndrome coronavirus</t>
  </si>
  <si>
    <t>How to safely collect blood samples by phlebotomy from patients suspected to be infected with Ebola: interim guidance</t>
  </si>
  <si>
    <t>Human infections with Zaïre Ebola virus in West Africa: WHO risk assessment</t>
  </si>
  <si>
    <t>Implementation and management of contact tracing for Ebola virus disease: emergency guideline</t>
  </si>
  <si>
    <t>Interim advice on the sexual transmission of the Ebola virus disease</t>
  </si>
  <si>
    <t>Interim guidance on the use of rapid Ebola antigen detection tests</t>
  </si>
  <si>
    <t>Interim guideline: how to safely collect oral swabs (saliva) from deceased patients suspected to be infected with Ebola</t>
  </si>
  <si>
    <t>Interim guideline: how to safely ship human blood samples from suspected Ebola cases within a country by road, rail and sea</t>
  </si>
  <si>
    <t>Interim guideline: nutritional care of children and adults with Ebola virus disease in treatment centres</t>
  </si>
  <si>
    <t>Interim infection prevention and control guidance for care of patients with suspected or confirmed filovirus haemorrhagic fever in health-care settings, with focus on Ebola</t>
  </si>
  <si>
    <t>Key considerations for implementation of community care centres: Ebola response</t>
  </si>
  <si>
    <t>Key messages for safe school operations: in countries with outbreaks of Ebola</t>
  </si>
  <si>
    <t>Laboratory guidance for the diagnosis of Ebola virus disease: interim recommendations: September 2014</t>
  </si>
  <si>
    <t>Manual for the care and management of patients in Ebola care units/ Community Care Centres: interim emergency guidance, January 2015</t>
  </si>
  <si>
    <t>Mental health and psychosocial support in Ebola virus disease outbreaks: a guide for public health programme planners</t>
  </si>
  <si>
    <t>Package and approaches in areas of intense transmission of Ebola virus: Ebola response</t>
  </si>
  <si>
    <t>Personal protective equipment in the context of filovirus disease outbreak response: rapid advice guideline</t>
  </si>
  <si>
    <t xml:space="preserve">Rapid guidance on the decommissioning of Ebola care facilities </t>
  </si>
  <si>
    <t>Social mobilization: key messages for social mobilization and community engagement in intense transmission areas</t>
  </si>
  <si>
    <t>Steps to put on personal protective equipment (PPE) including coverall</t>
  </si>
  <si>
    <t>Steps to put on personal protective equipment (PPE) including gown</t>
  </si>
  <si>
    <t>Steps to take off personal protective equipment (PPE) including coverall</t>
  </si>
  <si>
    <t>Steps to take off personal protective equipment (PPE) including gown</t>
  </si>
  <si>
    <t>Technical note for Ebola virus disease preparedness planning for entry screening at airports, ports and land crossings</t>
  </si>
  <si>
    <t>Travel and transport risk assessment: interim guidance for public health authorities and the transport sector</t>
  </si>
  <si>
    <t>Use of convalescent whole blood or plasma collected from patients recovered from Ebola virus disease for transfusion, as an empirical treatment during outbreaks: interim guidance for national health authorities and blood transfusion services</t>
  </si>
  <si>
    <t>WHO Ebola virus disease fact sheet</t>
  </si>
  <si>
    <t>WHO information note: guidance for immunization programmes in the African Region in the context of Ebola</t>
  </si>
  <si>
    <t>WHO interim guidance for Ebola event management at points of entry</t>
  </si>
  <si>
    <t>WHO interim guidance for Ebola virus diesease exit screening at airports, ports and land crossings</t>
  </si>
  <si>
    <t>WHO interim guidance for international meetings attended by individuals from Ebola virus disease-affected countries</t>
  </si>
  <si>
    <t xml:space="preserve">*Refers to literature search, though does not state that a systematic review was conducted and does not describe search metho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sz val="10"/>
      <color rgb="FF000000"/>
      <name val="Times New Roman"/>
    </font>
    <font>
      <sz val="11"/>
      <color theme="1"/>
      <name val="Calibri"/>
      <family val="2"/>
    </font>
    <font>
      <sz val="10"/>
      <color theme="1"/>
      <name val="Arial Narrow"/>
    </font>
    <font>
      <sz val="10"/>
      <color rgb="FF000000"/>
      <name val="Times New Roman"/>
    </font>
    <font>
      <sz val="10"/>
      <name val="Arial Narrow"/>
    </font>
    <font>
      <sz val="10"/>
      <color theme="1"/>
      <name val="Times New Roman"/>
    </font>
    <font>
      <sz val="10"/>
      <color rgb="FF000000"/>
      <name val="Arial Narrow"/>
    </font>
    <font>
      <b/>
      <sz val="10"/>
      <color rgb="FF000000"/>
      <name val="Arial Narrow"/>
    </font>
    <font>
      <b/>
      <sz val="10"/>
      <name val="Arial Narrow"/>
    </font>
    <font>
      <b/>
      <sz val="10"/>
      <color theme="1"/>
      <name val="Arial Narrow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15" fillId="0" borderId="3">
      <alignment vertical="top"/>
    </xf>
    <xf numFmtId="0" fontId="1" fillId="0" borderId="0"/>
  </cellStyleXfs>
  <cellXfs count="45">
    <xf numFmtId="0" fontId="0" fillId="0" borderId="0" xfId="0"/>
    <xf numFmtId="0" fontId="3" fillId="2" borderId="1" xfId="1" applyFont="1" applyFill="1" applyBorder="1" applyAlignment="1">
      <alignment horizontal="left" vertical="top"/>
    </xf>
    <xf numFmtId="0" fontId="4" fillId="2" borderId="1" xfId="1" applyFont="1" applyFill="1" applyBorder="1" applyAlignment="1">
      <alignment horizontal="left" vertical="top"/>
    </xf>
    <xf numFmtId="0" fontId="5" fillId="2" borderId="1" xfId="1" applyFont="1" applyFill="1" applyBorder="1" applyAlignment="1">
      <alignment horizontal="left" vertical="top"/>
    </xf>
    <xf numFmtId="1" fontId="5" fillId="2" borderId="1" xfId="1" applyNumberFormat="1" applyFont="1" applyFill="1" applyBorder="1" applyAlignment="1">
      <alignment horizontal="left" vertical="top" wrapText="1"/>
    </xf>
    <xf numFmtId="0" fontId="3" fillId="0" borderId="1" xfId="1" applyFont="1" applyFill="1" applyBorder="1" applyAlignment="1">
      <alignment horizontal="left" vertical="top"/>
    </xf>
    <xf numFmtId="0" fontId="6" fillId="0" borderId="1" xfId="1" applyFont="1" applyFill="1" applyBorder="1" applyAlignment="1">
      <alignment horizontal="left" vertical="top"/>
    </xf>
    <xf numFmtId="0" fontId="2" fillId="0" borderId="1" xfId="1" applyFill="1" applyBorder="1" applyAlignment="1">
      <alignment horizontal="left" vertical="top" wrapText="1"/>
    </xf>
    <xf numFmtId="0" fontId="7" fillId="0" borderId="1" xfId="1" applyNumberFormat="1" applyFont="1" applyFill="1" applyBorder="1" applyAlignment="1">
      <alignment horizontal="left" vertical="top" wrapText="1"/>
    </xf>
    <xf numFmtId="0" fontId="8" fillId="0" borderId="1" xfId="1" applyFont="1" applyFill="1" applyBorder="1" applyAlignment="1">
      <alignment horizontal="left" vertical="top" wrapText="1"/>
    </xf>
    <xf numFmtId="1" fontId="8" fillId="0" borderId="1" xfId="1" applyNumberFormat="1" applyFont="1" applyFill="1" applyBorder="1" applyAlignment="1">
      <alignment horizontal="left" vertical="top" wrapText="1"/>
    </xf>
    <xf numFmtId="0" fontId="2" fillId="0" borderId="1" xfId="1" applyBorder="1" applyAlignment="1">
      <alignment horizontal="left" vertical="top"/>
    </xf>
    <xf numFmtId="0" fontId="9" fillId="0" borderId="1" xfId="1" applyFont="1" applyFill="1" applyBorder="1" applyAlignment="1">
      <alignment horizontal="left" vertical="top"/>
    </xf>
    <xf numFmtId="0" fontId="9" fillId="0" borderId="2" xfId="1" applyFont="1" applyFill="1" applyBorder="1" applyAlignment="1">
      <alignment horizontal="left" vertical="top" wrapText="1"/>
    </xf>
    <xf numFmtId="0" fontId="10" fillId="0" borderId="1" xfId="1" applyFont="1" applyFill="1" applyBorder="1" applyAlignment="1">
      <alignment horizontal="left" vertical="top" wrapText="1"/>
    </xf>
    <xf numFmtId="1" fontId="2" fillId="0" borderId="1" xfId="1" applyNumberFormat="1" applyBorder="1" applyAlignment="1">
      <alignment horizontal="left" vertical="top"/>
    </xf>
    <xf numFmtId="17" fontId="2" fillId="0" borderId="1" xfId="1" applyNumberFormat="1" applyBorder="1" applyAlignment="1">
      <alignment horizontal="left" vertical="top"/>
    </xf>
    <xf numFmtId="0" fontId="11" fillId="0" borderId="1" xfId="0" applyFont="1" applyFill="1" applyBorder="1" applyAlignment="1">
      <alignment horizontal="left" vertical="top" wrapText="1"/>
    </xf>
    <xf numFmtId="0" fontId="12" fillId="0" borderId="1" xfId="1" applyFont="1" applyFill="1" applyBorder="1" applyAlignment="1">
      <alignment horizontal="left" vertical="top"/>
    </xf>
    <xf numFmtId="0" fontId="13" fillId="0" borderId="1" xfId="1" applyFont="1" applyFill="1" applyBorder="1" applyAlignment="1">
      <alignment horizontal="left" vertical="top"/>
    </xf>
    <xf numFmtId="1" fontId="12" fillId="0" borderId="1" xfId="1" applyNumberFormat="1" applyFont="1" applyFill="1" applyBorder="1" applyAlignment="1">
      <alignment horizontal="left" vertical="top" wrapText="1"/>
    </xf>
    <xf numFmtId="0" fontId="7" fillId="0" borderId="1" xfId="1" applyFont="1" applyFill="1" applyBorder="1" applyAlignment="1">
      <alignment horizontal="left" vertical="top"/>
    </xf>
    <xf numFmtId="0" fontId="7" fillId="0" borderId="1" xfId="1" applyFont="1" applyBorder="1" applyAlignment="1">
      <alignment horizontal="left" vertical="top" wrapText="1"/>
    </xf>
    <xf numFmtId="0" fontId="11" fillId="0" borderId="1" xfId="1" applyFont="1" applyFill="1" applyBorder="1" applyAlignment="1">
      <alignment horizontal="left" vertical="top" wrapText="1"/>
    </xf>
    <xf numFmtId="1" fontId="11" fillId="0" borderId="1" xfId="1" applyNumberFormat="1" applyFont="1" applyFill="1" applyBorder="1" applyAlignment="1">
      <alignment horizontal="left" vertical="top" wrapText="1"/>
    </xf>
    <xf numFmtId="0" fontId="7" fillId="0" borderId="1" xfId="1" applyFont="1" applyBorder="1" applyAlignment="1">
      <alignment horizontal="left" vertical="top"/>
    </xf>
    <xf numFmtId="0" fontId="7" fillId="0" borderId="1" xfId="1" applyFont="1" applyFill="1" applyBorder="1" applyAlignment="1">
      <alignment horizontal="left" vertical="top" wrapText="1"/>
    </xf>
    <xf numFmtId="1" fontId="7" fillId="0" borderId="1" xfId="1" applyNumberFormat="1" applyFont="1" applyFill="1" applyBorder="1" applyAlignment="1">
      <alignment horizontal="left" vertical="top" wrapText="1"/>
    </xf>
    <xf numFmtId="0" fontId="13" fillId="2" borderId="1" xfId="1" applyFont="1" applyFill="1" applyBorder="1" applyAlignment="1">
      <alignment vertical="top" wrapText="1"/>
    </xf>
    <xf numFmtId="0" fontId="13" fillId="2" borderId="1" xfId="1" applyFont="1" applyFill="1" applyBorder="1" applyAlignment="1">
      <alignment horizontal="left" vertical="top"/>
    </xf>
    <xf numFmtId="0" fontId="12" fillId="2" borderId="1" xfId="1" applyFont="1" applyFill="1" applyBorder="1" applyAlignment="1">
      <alignment horizontal="left" vertical="top"/>
    </xf>
    <xf numFmtId="1" fontId="12" fillId="2" borderId="1" xfId="1" applyNumberFormat="1" applyFont="1" applyFill="1" applyBorder="1" applyAlignment="1">
      <alignment horizontal="left" vertical="top" wrapText="1"/>
    </xf>
    <xf numFmtId="0" fontId="11" fillId="0" borderId="1" xfId="1" applyFont="1" applyBorder="1" applyAlignment="1">
      <alignment horizontal="left" vertical="top" wrapText="1"/>
    </xf>
    <xf numFmtId="0" fontId="9" fillId="0" borderId="1" xfId="1" applyFont="1" applyBorder="1"/>
    <xf numFmtId="0" fontId="7" fillId="0" borderId="1" xfId="1" applyNumberFormat="1" applyFont="1" applyFill="1" applyBorder="1" applyAlignment="1">
      <alignment horizontal="left" vertical="top"/>
    </xf>
    <xf numFmtId="0" fontId="14" fillId="2" borderId="1" xfId="1" applyFont="1" applyFill="1" applyBorder="1" applyAlignment="1">
      <alignment horizontal="left" vertical="top"/>
    </xf>
    <xf numFmtId="0" fontId="14" fillId="2" borderId="1" xfId="1" applyNumberFormat="1" applyFont="1" applyFill="1" applyBorder="1" applyAlignment="1">
      <alignment horizontal="left" vertical="top" wrapText="1"/>
    </xf>
    <xf numFmtId="0" fontId="14" fillId="2" borderId="1" xfId="1" applyNumberFormat="1" applyFont="1" applyFill="1" applyBorder="1" applyAlignment="1">
      <alignment horizontal="left" vertical="top"/>
    </xf>
    <xf numFmtId="0" fontId="14" fillId="0" borderId="1" xfId="1" applyFont="1" applyFill="1" applyBorder="1" applyAlignment="1">
      <alignment horizontal="left" vertical="top"/>
    </xf>
    <xf numFmtId="0" fontId="9" fillId="0" borderId="1" xfId="1" applyFont="1" applyBorder="1" applyAlignment="1">
      <alignment horizontal="left" vertical="top"/>
    </xf>
    <xf numFmtId="0" fontId="9" fillId="0" borderId="1" xfId="1" applyFont="1" applyFill="1" applyBorder="1" applyAlignment="1">
      <alignment horizontal="left" vertical="top" wrapText="1"/>
    </xf>
    <xf numFmtId="0" fontId="9" fillId="0" borderId="1" xfId="1" applyNumberFormat="1" applyFont="1" applyFill="1" applyBorder="1" applyAlignment="1">
      <alignment horizontal="left" vertical="top" wrapText="1"/>
    </xf>
    <xf numFmtId="2" fontId="7" fillId="0" borderId="1" xfId="1" applyNumberFormat="1" applyFont="1" applyFill="1" applyBorder="1" applyAlignment="1">
      <alignment horizontal="left" vertical="top"/>
    </xf>
    <xf numFmtId="2" fontId="14" fillId="2" borderId="1" xfId="1" applyNumberFormat="1" applyFont="1" applyFill="1" applyBorder="1" applyAlignment="1">
      <alignment horizontal="left" vertical="top" wrapText="1"/>
    </xf>
    <xf numFmtId="2" fontId="7" fillId="0" borderId="1" xfId="1" applyNumberFormat="1" applyFont="1" applyFill="1" applyBorder="1" applyAlignment="1">
      <alignment horizontal="left" vertical="top" wrapText="1"/>
    </xf>
  </cellXfs>
  <cellStyles count="4">
    <cellStyle name="Data" xfId="2"/>
    <cellStyle name="Normal" xfId="0" builtinId="0"/>
    <cellStyle name="Normal 2" xfId="1"/>
    <cellStyle name="Normal 3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5"/>
  <sheetViews>
    <sheetView topLeftCell="AC1" zoomScaleNormal="100" zoomScalePageLayoutView="125" workbookViewId="0">
      <pane ySplit="2" topLeftCell="A3" activePane="bottomLeft" state="frozen"/>
      <selection pane="bottomLeft" activeCell="A3" sqref="A3"/>
    </sheetView>
  </sheetViews>
  <sheetFormatPr defaultColWidth="10.875" defaultRowHeight="12.75" x14ac:dyDescent="0.2"/>
  <cols>
    <col min="1" max="1" width="4.125" style="33" customWidth="1"/>
    <col min="2" max="2" width="23.5" style="12" customWidth="1"/>
    <col min="3" max="3" width="6.625" style="21" customWidth="1"/>
    <col min="4" max="4" width="12.375" style="21" customWidth="1"/>
    <col min="5" max="8" width="13" style="21" customWidth="1"/>
    <col min="9" max="9" width="9.125" style="42" customWidth="1"/>
    <col min="10" max="11" width="10.875" style="34" customWidth="1"/>
    <col min="12" max="14" width="13" style="34" customWidth="1"/>
    <col min="15" max="15" width="10.375" style="42" customWidth="1"/>
    <col min="16" max="17" width="10.875" style="34" customWidth="1"/>
    <col min="18" max="19" width="13" style="34" customWidth="1"/>
    <col min="20" max="20" width="8.375" style="34" customWidth="1"/>
    <col min="21" max="21" width="10.125" style="42" customWidth="1"/>
    <col min="22" max="23" width="10.875" style="34" customWidth="1"/>
    <col min="24" max="26" width="13" style="34" customWidth="1"/>
    <col min="27" max="27" width="10" style="42" customWidth="1"/>
    <col min="28" max="29" width="10.875" style="34" customWidth="1"/>
    <col min="30" max="32" width="13" style="34" customWidth="1"/>
    <col min="33" max="33" width="10.875" style="42" customWidth="1"/>
    <col min="34" max="35" width="10.875" style="34" customWidth="1"/>
    <col min="36" max="38" width="13" style="34" customWidth="1"/>
    <col min="39" max="39" width="11.125" style="34" customWidth="1"/>
    <col min="40" max="40" width="8.5" style="21" customWidth="1"/>
    <col min="41" max="41" width="13.125" style="21" customWidth="1"/>
    <col min="42" max="16384" width="10.875" style="21"/>
  </cols>
  <sheetData>
    <row r="1" spans="1:41" x14ac:dyDescent="0.2">
      <c r="I1" s="42" t="s">
        <v>66</v>
      </c>
    </row>
    <row r="2" spans="1:41" s="38" customFormat="1" ht="51" x14ac:dyDescent="0.25">
      <c r="A2" s="28" t="s">
        <v>0</v>
      </c>
      <c r="B2" s="29" t="s">
        <v>1</v>
      </c>
      <c r="C2" s="35" t="s">
        <v>2</v>
      </c>
      <c r="D2" s="35" t="s">
        <v>3</v>
      </c>
      <c r="E2" s="35" t="s">
        <v>4</v>
      </c>
      <c r="F2" s="35" t="s">
        <v>5</v>
      </c>
      <c r="G2" s="35" t="s">
        <v>6</v>
      </c>
      <c r="H2" s="35" t="s">
        <v>7</v>
      </c>
      <c r="I2" s="43" t="s">
        <v>8</v>
      </c>
      <c r="J2" s="37" t="s">
        <v>9</v>
      </c>
      <c r="K2" s="37" t="s">
        <v>10</v>
      </c>
      <c r="L2" s="37" t="s">
        <v>5</v>
      </c>
      <c r="M2" s="37" t="s">
        <v>6</v>
      </c>
      <c r="N2" s="37" t="s">
        <v>7</v>
      </c>
      <c r="O2" s="43" t="s">
        <v>11</v>
      </c>
      <c r="P2" s="37" t="s">
        <v>12</v>
      </c>
      <c r="Q2" s="37" t="s">
        <v>13</v>
      </c>
      <c r="R2" s="37" t="s">
        <v>5</v>
      </c>
      <c r="S2" s="37" t="s">
        <v>6</v>
      </c>
      <c r="T2" s="37" t="s">
        <v>7</v>
      </c>
      <c r="U2" s="43" t="s">
        <v>14</v>
      </c>
      <c r="V2" s="37" t="s">
        <v>15</v>
      </c>
      <c r="W2" s="37" t="s">
        <v>16</v>
      </c>
      <c r="X2" s="37" t="s">
        <v>5</v>
      </c>
      <c r="Y2" s="37" t="s">
        <v>6</v>
      </c>
      <c r="Z2" s="37" t="s">
        <v>7</v>
      </c>
      <c r="AA2" s="43" t="s">
        <v>17</v>
      </c>
      <c r="AB2" s="37" t="s">
        <v>18</v>
      </c>
      <c r="AC2" s="37" t="s">
        <v>19</v>
      </c>
      <c r="AD2" s="37" t="s">
        <v>5</v>
      </c>
      <c r="AE2" s="37" t="s">
        <v>6</v>
      </c>
      <c r="AF2" s="37" t="s">
        <v>7</v>
      </c>
      <c r="AG2" s="43" t="s">
        <v>20</v>
      </c>
      <c r="AH2" s="37" t="s">
        <v>21</v>
      </c>
      <c r="AI2" s="37" t="s">
        <v>22</v>
      </c>
      <c r="AJ2" s="37" t="s">
        <v>5</v>
      </c>
      <c r="AK2" s="37" t="s">
        <v>6</v>
      </c>
      <c r="AL2" s="37" t="s">
        <v>7</v>
      </c>
      <c r="AM2" s="36" t="s">
        <v>23</v>
      </c>
      <c r="AN2" s="35" t="s">
        <v>67</v>
      </c>
      <c r="AO2" s="35" t="s">
        <v>68</v>
      </c>
    </row>
    <row r="3" spans="1:41" ht="51" x14ac:dyDescent="0.25">
      <c r="A3" s="39">
        <v>1</v>
      </c>
      <c r="B3" s="40" t="s">
        <v>69</v>
      </c>
      <c r="C3" s="8">
        <v>2014</v>
      </c>
      <c r="D3" s="21">
        <v>21</v>
      </c>
      <c r="E3" s="26">
        <v>14</v>
      </c>
      <c r="F3" s="26">
        <f>SUM(D3:E3)</f>
        <v>35</v>
      </c>
      <c r="G3" s="26">
        <f>1*3*2</f>
        <v>6</v>
      </c>
      <c r="H3" s="26">
        <f>7*2*3</f>
        <v>42</v>
      </c>
      <c r="I3" s="44">
        <f>(F3-G3)/(H3-G3)*100</f>
        <v>80.555555555555557</v>
      </c>
      <c r="J3" s="34">
        <v>9</v>
      </c>
      <c r="K3" s="34">
        <v>8</v>
      </c>
      <c r="L3" s="8">
        <f>SUM(J3:K3)</f>
        <v>17</v>
      </c>
      <c r="M3" s="8">
        <f>1*3*2</f>
        <v>6</v>
      </c>
      <c r="N3" s="8">
        <f>7*2*3</f>
        <v>42</v>
      </c>
      <c r="O3" s="44">
        <f>(L3-M3)/(N3-M3)*100</f>
        <v>30.555555555555557</v>
      </c>
      <c r="P3" s="34">
        <v>10</v>
      </c>
      <c r="Q3" s="34">
        <v>14</v>
      </c>
      <c r="R3" s="8">
        <f>SUM(P3:Q3)</f>
        <v>24</v>
      </c>
      <c r="S3" s="8">
        <f>1*8*2</f>
        <v>16</v>
      </c>
      <c r="T3" s="8">
        <f>7*8*2</f>
        <v>112</v>
      </c>
      <c r="U3" s="44">
        <f>(R3-S3)/(T3-S3)*100</f>
        <v>8.3333333333333321</v>
      </c>
      <c r="V3" s="34">
        <v>21</v>
      </c>
      <c r="W3" s="34">
        <v>16</v>
      </c>
      <c r="X3" s="8">
        <f>SUM(V3:W3)</f>
        <v>37</v>
      </c>
      <c r="Y3" s="8">
        <f>1*3*2</f>
        <v>6</v>
      </c>
      <c r="Z3" s="8">
        <f>7*2*3</f>
        <v>42</v>
      </c>
      <c r="AA3" s="44">
        <f>(X3-Y3)/(Z3-Y3)*100</f>
        <v>86.111111111111114</v>
      </c>
      <c r="AB3" s="34">
        <v>9</v>
      </c>
      <c r="AC3" s="34">
        <v>21</v>
      </c>
      <c r="AD3" s="8">
        <f>SUM(AB3:AC3)</f>
        <v>30</v>
      </c>
      <c r="AE3" s="8">
        <f>1*4*2</f>
        <v>8</v>
      </c>
      <c r="AF3" s="8">
        <f>7*4*2</f>
        <v>56</v>
      </c>
      <c r="AG3" s="44">
        <f>(AD3-AE3)/(AF3-AE3)*100</f>
        <v>45.833333333333329</v>
      </c>
      <c r="AH3" s="34">
        <v>2</v>
      </c>
      <c r="AI3" s="34">
        <v>2</v>
      </c>
      <c r="AJ3" s="8">
        <f>SUM(AH3:AI3)</f>
        <v>4</v>
      </c>
      <c r="AK3" s="8">
        <f>1*2*2</f>
        <v>4</v>
      </c>
      <c r="AL3" s="8">
        <f>7*2*2</f>
        <v>28</v>
      </c>
      <c r="AM3" s="8">
        <f>(AJ3-AK3)/(AL3-AK3)*100</f>
        <v>0</v>
      </c>
      <c r="AN3" s="26">
        <v>4</v>
      </c>
      <c r="AO3" s="26" t="s">
        <v>70</v>
      </c>
    </row>
    <row r="4" spans="1:41" ht="38.25" x14ac:dyDescent="0.25">
      <c r="A4" s="39">
        <v>2</v>
      </c>
      <c r="B4" s="40" t="s">
        <v>71</v>
      </c>
      <c r="C4" s="8">
        <v>2014</v>
      </c>
      <c r="D4" s="21">
        <v>13</v>
      </c>
      <c r="E4" s="26">
        <v>9</v>
      </c>
      <c r="F4" s="26">
        <f t="shared" ref="F4:F54" si="0">SUM(D4:E4)</f>
        <v>22</v>
      </c>
      <c r="G4" s="26">
        <f t="shared" ref="G4:G54" si="1">1*3*2</f>
        <v>6</v>
      </c>
      <c r="H4" s="26">
        <f t="shared" ref="H4:H54" si="2">7*2*3</f>
        <v>42</v>
      </c>
      <c r="I4" s="44">
        <f t="shared" ref="I4:I54" si="3">(F4-G4)/(H4-G4)*100</f>
        <v>44.444444444444443</v>
      </c>
      <c r="J4" s="34">
        <v>9</v>
      </c>
      <c r="K4" s="34">
        <v>7</v>
      </c>
      <c r="L4" s="8">
        <f t="shared" ref="L4:L54" si="4">SUM(J4:K4)</f>
        <v>16</v>
      </c>
      <c r="M4" s="8">
        <f t="shared" ref="M4:M54" si="5">1*3*2</f>
        <v>6</v>
      </c>
      <c r="N4" s="8">
        <f t="shared" ref="N4:N54" si="6">7*2*3</f>
        <v>42</v>
      </c>
      <c r="O4" s="44">
        <f t="shared" ref="O4:O54" si="7">(L4-M4)/(N4-M4)*100</f>
        <v>27.777777777777779</v>
      </c>
      <c r="P4" s="34">
        <v>11</v>
      </c>
      <c r="Q4" s="34">
        <v>8</v>
      </c>
      <c r="R4" s="8">
        <f t="shared" ref="R4:R53" si="8">SUM(P4:Q4)</f>
        <v>19</v>
      </c>
      <c r="S4" s="8">
        <f t="shared" ref="S4:S54" si="9">1*8*2</f>
        <v>16</v>
      </c>
      <c r="T4" s="8">
        <f t="shared" ref="T4:T54" si="10">7*8*2</f>
        <v>112</v>
      </c>
      <c r="U4" s="44">
        <f t="shared" ref="U4:U54" si="11">(R4-S4)/(T4-S4)*100</f>
        <v>3.125</v>
      </c>
      <c r="V4" s="34">
        <v>17</v>
      </c>
      <c r="W4" s="34">
        <v>13</v>
      </c>
      <c r="X4" s="8">
        <f t="shared" ref="X4:X53" si="12">SUM(V4:W4)</f>
        <v>30</v>
      </c>
      <c r="Y4" s="8">
        <f t="shared" ref="Y4:Y54" si="13">1*3*2</f>
        <v>6</v>
      </c>
      <c r="Z4" s="8">
        <f t="shared" ref="Z4:Z54" si="14">7*2*3</f>
        <v>42</v>
      </c>
      <c r="AA4" s="44">
        <f t="shared" ref="AA4:AA54" si="15">(X4-Y4)/(Z4-Y4)*100</f>
        <v>66.666666666666657</v>
      </c>
      <c r="AB4" s="34">
        <v>5</v>
      </c>
      <c r="AC4" s="34">
        <v>9</v>
      </c>
      <c r="AD4" s="8">
        <f t="shared" ref="AD4:AD53" si="16">SUM(AB4:AC4)</f>
        <v>14</v>
      </c>
      <c r="AE4" s="8">
        <f t="shared" ref="AE4:AE54" si="17">1*4*2</f>
        <v>8</v>
      </c>
      <c r="AF4" s="8">
        <f t="shared" ref="AF4:AF54" si="18">7*4*2</f>
        <v>56</v>
      </c>
      <c r="AG4" s="44">
        <f t="shared" ref="AG4:AG54" si="19">(AD4-AE4)/(AF4-AE4)*100</f>
        <v>12.5</v>
      </c>
      <c r="AH4" s="34">
        <v>2</v>
      </c>
      <c r="AI4" s="34">
        <v>2</v>
      </c>
      <c r="AJ4" s="8">
        <f t="shared" ref="AJ4:AJ53" si="20">SUM(AH4:AI4)</f>
        <v>4</v>
      </c>
      <c r="AK4" s="8">
        <f t="shared" ref="AK4:AK54" si="21">1*2*2</f>
        <v>4</v>
      </c>
      <c r="AL4" s="8">
        <f t="shared" ref="AL4:AL54" si="22">7*2*2</f>
        <v>28</v>
      </c>
      <c r="AM4" s="8">
        <f t="shared" ref="AM4:AM54" si="23">(AJ4-AK4)/(AL4-AK4)*100</f>
        <v>0</v>
      </c>
      <c r="AN4" s="40">
        <v>4</v>
      </c>
      <c r="AO4" s="26" t="s">
        <v>70</v>
      </c>
    </row>
    <row r="5" spans="1:41" ht="38.25" x14ac:dyDescent="0.25">
      <c r="A5" s="39">
        <v>3</v>
      </c>
      <c r="B5" s="40" t="s">
        <v>72</v>
      </c>
      <c r="C5" s="8">
        <v>2014</v>
      </c>
      <c r="D5" s="21">
        <v>21</v>
      </c>
      <c r="E5" s="26">
        <v>14</v>
      </c>
      <c r="F5" s="26">
        <f t="shared" si="0"/>
        <v>35</v>
      </c>
      <c r="G5" s="26">
        <f t="shared" si="1"/>
        <v>6</v>
      </c>
      <c r="H5" s="26">
        <f t="shared" si="2"/>
        <v>42</v>
      </c>
      <c r="I5" s="44">
        <f t="shared" si="3"/>
        <v>80.555555555555557</v>
      </c>
      <c r="J5" s="34">
        <v>3</v>
      </c>
      <c r="K5" s="34">
        <v>5</v>
      </c>
      <c r="L5" s="8">
        <f t="shared" si="4"/>
        <v>8</v>
      </c>
      <c r="M5" s="8">
        <f t="shared" si="5"/>
        <v>6</v>
      </c>
      <c r="N5" s="8">
        <f t="shared" si="6"/>
        <v>42</v>
      </c>
      <c r="O5" s="44">
        <f t="shared" si="7"/>
        <v>5.5555555555555554</v>
      </c>
      <c r="P5" s="34">
        <v>8</v>
      </c>
      <c r="Q5" s="34">
        <v>10</v>
      </c>
      <c r="R5" s="8">
        <f t="shared" si="8"/>
        <v>18</v>
      </c>
      <c r="S5" s="8">
        <f t="shared" si="9"/>
        <v>16</v>
      </c>
      <c r="T5" s="8">
        <f t="shared" si="10"/>
        <v>112</v>
      </c>
      <c r="U5" s="44">
        <f t="shared" si="11"/>
        <v>2.083333333333333</v>
      </c>
      <c r="V5" s="34">
        <v>21</v>
      </c>
      <c r="W5" s="34">
        <v>11</v>
      </c>
      <c r="X5" s="8">
        <f t="shared" si="12"/>
        <v>32</v>
      </c>
      <c r="Y5" s="8">
        <f t="shared" si="13"/>
        <v>6</v>
      </c>
      <c r="Z5" s="8">
        <f t="shared" si="14"/>
        <v>42</v>
      </c>
      <c r="AA5" s="44">
        <f t="shared" si="15"/>
        <v>72.222222222222214</v>
      </c>
      <c r="AB5" s="34">
        <v>8</v>
      </c>
      <c r="AC5" s="34">
        <v>4</v>
      </c>
      <c r="AD5" s="8">
        <f t="shared" si="16"/>
        <v>12</v>
      </c>
      <c r="AE5" s="8">
        <f t="shared" si="17"/>
        <v>8</v>
      </c>
      <c r="AF5" s="8">
        <f t="shared" si="18"/>
        <v>56</v>
      </c>
      <c r="AG5" s="44">
        <f t="shared" si="19"/>
        <v>8.3333333333333321</v>
      </c>
      <c r="AH5" s="34">
        <v>2</v>
      </c>
      <c r="AI5" s="34">
        <v>2</v>
      </c>
      <c r="AJ5" s="8">
        <f t="shared" si="20"/>
        <v>4</v>
      </c>
      <c r="AK5" s="8">
        <f t="shared" si="21"/>
        <v>4</v>
      </c>
      <c r="AL5" s="8">
        <f t="shared" si="22"/>
        <v>28</v>
      </c>
      <c r="AM5" s="8">
        <f t="shared" si="23"/>
        <v>0</v>
      </c>
      <c r="AN5" s="40">
        <v>3</v>
      </c>
      <c r="AO5" s="26" t="s">
        <v>70</v>
      </c>
    </row>
    <row r="6" spans="1:41" ht="38.25" x14ac:dyDescent="0.25">
      <c r="A6" s="39">
        <v>4</v>
      </c>
      <c r="B6" s="40" t="s">
        <v>73</v>
      </c>
      <c r="C6" s="41">
        <v>2015</v>
      </c>
      <c r="D6" s="21">
        <v>9</v>
      </c>
      <c r="E6" s="26">
        <v>11</v>
      </c>
      <c r="F6" s="26">
        <f t="shared" si="0"/>
        <v>20</v>
      </c>
      <c r="G6" s="26">
        <f t="shared" si="1"/>
        <v>6</v>
      </c>
      <c r="H6" s="26">
        <f t="shared" si="2"/>
        <v>42</v>
      </c>
      <c r="I6" s="44">
        <f t="shared" si="3"/>
        <v>38.888888888888893</v>
      </c>
      <c r="J6" s="8">
        <v>5</v>
      </c>
      <c r="K6" s="34">
        <v>4</v>
      </c>
      <c r="L6" s="8">
        <f t="shared" si="4"/>
        <v>9</v>
      </c>
      <c r="M6" s="8">
        <f t="shared" si="5"/>
        <v>6</v>
      </c>
      <c r="N6" s="8">
        <f t="shared" si="6"/>
        <v>42</v>
      </c>
      <c r="O6" s="44">
        <f t="shared" si="7"/>
        <v>8.3333333333333321</v>
      </c>
      <c r="P6" s="34">
        <v>8</v>
      </c>
      <c r="Q6" s="34">
        <v>8</v>
      </c>
      <c r="R6" s="8">
        <f t="shared" si="8"/>
        <v>16</v>
      </c>
      <c r="S6" s="8">
        <f t="shared" si="9"/>
        <v>16</v>
      </c>
      <c r="T6" s="8">
        <f t="shared" si="10"/>
        <v>112</v>
      </c>
      <c r="U6" s="44">
        <f t="shared" si="11"/>
        <v>0</v>
      </c>
      <c r="V6" s="34">
        <v>18</v>
      </c>
      <c r="W6" s="34">
        <v>17</v>
      </c>
      <c r="X6" s="8">
        <f t="shared" si="12"/>
        <v>35</v>
      </c>
      <c r="Y6" s="8">
        <f t="shared" si="13"/>
        <v>6</v>
      </c>
      <c r="Z6" s="8">
        <f t="shared" si="14"/>
        <v>42</v>
      </c>
      <c r="AA6" s="44">
        <f t="shared" si="15"/>
        <v>80.555555555555557</v>
      </c>
      <c r="AB6" s="34">
        <v>8</v>
      </c>
      <c r="AC6" s="34">
        <v>16</v>
      </c>
      <c r="AD6" s="8">
        <f t="shared" si="16"/>
        <v>24</v>
      </c>
      <c r="AE6" s="8">
        <f t="shared" si="17"/>
        <v>8</v>
      </c>
      <c r="AF6" s="8">
        <f t="shared" si="18"/>
        <v>56</v>
      </c>
      <c r="AG6" s="44">
        <f t="shared" si="19"/>
        <v>33.333333333333329</v>
      </c>
      <c r="AH6" s="34">
        <v>2</v>
      </c>
      <c r="AI6" s="34">
        <v>2</v>
      </c>
      <c r="AJ6" s="8">
        <f t="shared" si="20"/>
        <v>4</v>
      </c>
      <c r="AK6" s="8">
        <f t="shared" si="21"/>
        <v>4</v>
      </c>
      <c r="AL6" s="8">
        <f t="shared" si="22"/>
        <v>28</v>
      </c>
      <c r="AM6" s="8">
        <f t="shared" si="23"/>
        <v>0</v>
      </c>
      <c r="AN6" s="40">
        <v>4</v>
      </c>
      <c r="AO6" s="26" t="s">
        <v>70</v>
      </c>
    </row>
    <row r="7" spans="1:41" ht="25.5" x14ac:dyDescent="0.25">
      <c r="A7" s="39">
        <v>5</v>
      </c>
      <c r="B7" s="40" t="s">
        <v>74</v>
      </c>
      <c r="C7" s="41">
        <v>2016</v>
      </c>
      <c r="D7" s="21">
        <v>19</v>
      </c>
      <c r="E7" s="26">
        <v>17</v>
      </c>
      <c r="F7" s="26">
        <f t="shared" si="0"/>
        <v>36</v>
      </c>
      <c r="G7" s="26">
        <f t="shared" si="1"/>
        <v>6</v>
      </c>
      <c r="H7" s="26">
        <f t="shared" si="2"/>
        <v>42</v>
      </c>
      <c r="I7" s="44">
        <f t="shared" si="3"/>
        <v>83.333333333333343</v>
      </c>
      <c r="J7" s="34">
        <v>15</v>
      </c>
      <c r="K7" s="34">
        <v>15</v>
      </c>
      <c r="L7" s="8">
        <f t="shared" si="4"/>
        <v>30</v>
      </c>
      <c r="M7" s="8">
        <f t="shared" si="5"/>
        <v>6</v>
      </c>
      <c r="N7" s="8">
        <f t="shared" si="6"/>
        <v>42</v>
      </c>
      <c r="O7" s="44">
        <f t="shared" si="7"/>
        <v>66.666666666666657</v>
      </c>
      <c r="P7" s="34">
        <v>15</v>
      </c>
      <c r="Q7" s="34">
        <v>18</v>
      </c>
      <c r="R7" s="8">
        <f t="shared" si="8"/>
        <v>33</v>
      </c>
      <c r="S7" s="8">
        <f t="shared" si="9"/>
        <v>16</v>
      </c>
      <c r="T7" s="8">
        <f t="shared" si="10"/>
        <v>112</v>
      </c>
      <c r="U7" s="44">
        <f t="shared" si="11"/>
        <v>17.708333333333336</v>
      </c>
      <c r="V7" s="34">
        <v>19</v>
      </c>
      <c r="W7" s="34">
        <v>19</v>
      </c>
      <c r="X7" s="8">
        <f t="shared" si="12"/>
        <v>38</v>
      </c>
      <c r="Y7" s="8">
        <f t="shared" si="13"/>
        <v>6</v>
      </c>
      <c r="Z7" s="8">
        <f t="shared" si="14"/>
        <v>42</v>
      </c>
      <c r="AA7" s="44">
        <f t="shared" si="15"/>
        <v>88.888888888888886</v>
      </c>
      <c r="AB7" s="34">
        <v>9</v>
      </c>
      <c r="AC7" s="34">
        <v>13</v>
      </c>
      <c r="AD7" s="8">
        <f t="shared" si="16"/>
        <v>22</v>
      </c>
      <c r="AE7" s="8">
        <f t="shared" si="17"/>
        <v>8</v>
      </c>
      <c r="AF7" s="8">
        <f t="shared" si="18"/>
        <v>56</v>
      </c>
      <c r="AG7" s="44">
        <f t="shared" si="19"/>
        <v>29.166666666666668</v>
      </c>
      <c r="AH7" s="34">
        <v>2</v>
      </c>
      <c r="AI7" s="34">
        <v>2</v>
      </c>
      <c r="AJ7" s="8">
        <f t="shared" si="20"/>
        <v>4</v>
      </c>
      <c r="AK7" s="8">
        <f t="shared" si="21"/>
        <v>4</v>
      </c>
      <c r="AL7" s="8">
        <f t="shared" si="22"/>
        <v>28</v>
      </c>
      <c r="AM7" s="8">
        <f t="shared" si="23"/>
        <v>0</v>
      </c>
      <c r="AN7" s="40">
        <v>5</v>
      </c>
      <c r="AO7" s="26" t="s">
        <v>70</v>
      </c>
    </row>
    <row r="8" spans="1:41" ht="63.75" x14ac:dyDescent="0.25">
      <c r="A8" s="39">
        <v>6</v>
      </c>
      <c r="B8" s="40" t="s">
        <v>75</v>
      </c>
      <c r="C8" s="8">
        <v>2016</v>
      </c>
      <c r="D8" s="21">
        <v>21</v>
      </c>
      <c r="E8" s="26">
        <v>13</v>
      </c>
      <c r="F8" s="26">
        <f t="shared" si="0"/>
        <v>34</v>
      </c>
      <c r="G8" s="26">
        <f t="shared" si="1"/>
        <v>6</v>
      </c>
      <c r="H8" s="26">
        <f t="shared" si="2"/>
        <v>42</v>
      </c>
      <c r="I8" s="44">
        <f t="shared" si="3"/>
        <v>77.777777777777786</v>
      </c>
      <c r="J8" s="34">
        <v>14</v>
      </c>
      <c r="K8" s="34">
        <v>11</v>
      </c>
      <c r="L8" s="8">
        <f t="shared" si="4"/>
        <v>25</v>
      </c>
      <c r="M8" s="8">
        <f t="shared" si="5"/>
        <v>6</v>
      </c>
      <c r="N8" s="8">
        <f t="shared" si="6"/>
        <v>42</v>
      </c>
      <c r="O8" s="44">
        <f t="shared" si="7"/>
        <v>52.777777777777779</v>
      </c>
      <c r="P8" s="34">
        <v>35</v>
      </c>
      <c r="Q8" s="34">
        <v>18</v>
      </c>
      <c r="R8" s="8">
        <f t="shared" si="8"/>
        <v>53</v>
      </c>
      <c r="S8" s="8">
        <f t="shared" si="9"/>
        <v>16</v>
      </c>
      <c r="T8" s="8">
        <f t="shared" si="10"/>
        <v>112</v>
      </c>
      <c r="U8" s="44">
        <f t="shared" si="11"/>
        <v>38.541666666666671</v>
      </c>
      <c r="V8" s="34">
        <v>21</v>
      </c>
      <c r="W8" s="34">
        <v>16</v>
      </c>
      <c r="X8" s="8">
        <f t="shared" si="12"/>
        <v>37</v>
      </c>
      <c r="Y8" s="8">
        <f t="shared" si="13"/>
        <v>6</v>
      </c>
      <c r="Z8" s="8">
        <f t="shared" si="14"/>
        <v>42</v>
      </c>
      <c r="AA8" s="44">
        <f t="shared" si="15"/>
        <v>86.111111111111114</v>
      </c>
      <c r="AB8" s="34">
        <v>15</v>
      </c>
      <c r="AC8" s="34">
        <v>18</v>
      </c>
      <c r="AD8" s="8">
        <f t="shared" si="16"/>
        <v>33</v>
      </c>
      <c r="AE8" s="8">
        <f t="shared" si="17"/>
        <v>8</v>
      </c>
      <c r="AF8" s="8">
        <f t="shared" si="18"/>
        <v>56</v>
      </c>
      <c r="AG8" s="44">
        <f t="shared" si="19"/>
        <v>52.083333333333336</v>
      </c>
      <c r="AH8" s="34">
        <v>2</v>
      </c>
      <c r="AI8" s="34">
        <v>2</v>
      </c>
      <c r="AJ8" s="8">
        <f t="shared" si="20"/>
        <v>4</v>
      </c>
      <c r="AK8" s="8">
        <f t="shared" si="21"/>
        <v>4</v>
      </c>
      <c r="AL8" s="8">
        <f t="shared" si="22"/>
        <v>28</v>
      </c>
      <c r="AM8" s="8">
        <f t="shared" si="23"/>
        <v>0</v>
      </c>
      <c r="AN8" s="40">
        <v>5</v>
      </c>
      <c r="AO8" s="26" t="s">
        <v>76</v>
      </c>
    </row>
    <row r="9" spans="1:41" ht="25.5" x14ac:dyDescent="0.25">
      <c r="A9" s="39">
        <v>7</v>
      </c>
      <c r="B9" s="40" t="s">
        <v>77</v>
      </c>
      <c r="C9" s="8">
        <v>2014</v>
      </c>
      <c r="D9" s="21">
        <v>21</v>
      </c>
      <c r="E9" s="26">
        <v>14</v>
      </c>
      <c r="F9" s="26">
        <f t="shared" si="0"/>
        <v>35</v>
      </c>
      <c r="G9" s="26">
        <f t="shared" si="1"/>
        <v>6</v>
      </c>
      <c r="H9" s="26">
        <f t="shared" si="2"/>
        <v>42</v>
      </c>
      <c r="I9" s="44">
        <f t="shared" si="3"/>
        <v>80.555555555555557</v>
      </c>
      <c r="J9" s="34">
        <v>14</v>
      </c>
      <c r="K9" s="34">
        <v>10</v>
      </c>
      <c r="L9" s="8">
        <f t="shared" si="4"/>
        <v>24</v>
      </c>
      <c r="M9" s="8">
        <f t="shared" si="5"/>
        <v>6</v>
      </c>
      <c r="N9" s="8">
        <f t="shared" si="6"/>
        <v>42</v>
      </c>
      <c r="O9" s="44">
        <f t="shared" si="7"/>
        <v>50</v>
      </c>
      <c r="P9" s="34">
        <v>25</v>
      </c>
      <c r="Q9" s="34">
        <v>15</v>
      </c>
      <c r="R9" s="8">
        <f t="shared" si="8"/>
        <v>40</v>
      </c>
      <c r="S9" s="8">
        <f t="shared" si="9"/>
        <v>16</v>
      </c>
      <c r="T9" s="8">
        <f t="shared" si="10"/>
        <v>112</v>
      </c>
      <c r="U9" s="44">
        <f t="shared" si="11"/>
        <v>25</v>
      </c>
      <c r="V9" s="34">
        <v>20</v>
      </c>
      <c r="W9" s="34">
        <v>15</v>
      </c>
      <c r="X9" s="8">
        <f t="shared" si="12"/>
        <v>35</v>
      </c>
      <c r="Y9" s="8">
        <f t="shared" si="13"/>
        <v>6</v>
      </c>
      <c r="Z9" s="8">
        <f t="shared" si="14"/>
        <v>42</v>
      </c>
      <c r="AA9" s="44">
        <f t="shared" si="15"/>
        <v>80.555555555555557</v>
      </c>
      <c r="AB9" s="34">
        <v>19</v>
      </c>
      <c r="AC9" s="34">
        <v>22</v>
      </c>
      <c r="AD9" s="8">
        <f t="shared" si="16"/>
        <v>41</v>
      </c>
      <c r="AE9" s="8">
        <f t="shared" si="17"/>
        <v>8</v>
      </c>
      <c r="AF9" s="8">
        <f t="shared" si="18"/>
        <v>56</v>
      </c>
      <c r="AG9" s="44">
        <f t="shared" si="19"/>
        <v>68.75</v>
      </c>
      <c r="AH9" s="34">
        <v>2</v>
      </c>
      <c r="AI9" s="34">
        <v>2</v>
      </c>
      <c r="AJ9" s="8">
        <f t="shared" si="20"/>
        <v>4</v>
      </c>
      <c r="AK9" s="8">
        <f t="shared" si="21"/>
        <v>4</v>
      </c>
      <c r="AL9" s="8">
        <f t="shared" si="22"/>
        <v>28</v>
      </c>
      <c r="AM9" s="8">
        <f t="shared" si="23"/>
        <v>0</v>
      </c>
      <c r="AN9" s="40">
        <v>5</v>
      </c>
      <c r="AO9" s="26" t="s">
        <v>76</v>
      </c>
    </row>
    <row r="10" spans="1:41" ht="51" x14ac:dyDescent="0.25">
      <c r="A10" s="39">
        <v>8</v>
      </c>
      <c r="B10" s="40" t="s">
        <v>78</v>
      </c>
      <c r="C10" s="8">
        <v>2014</v>
      </c>
      <c r="D10" s="21">
        <v>21</v>
      </c>
      <c r="E10" s="26">
        <v>9</v>
      </c>
      <c r="F10" s="26">
        <f t="shared" si="0"/>
        <v>30</v>
      </c>
      <c r="G10" s="26">
        <f t="shared" si="1"/>
        <v>6</v>
      </c>
      <c r="H10" s="26">
        <f t="shared" si="2"/>
        <v>42</v>
      </c>
      <c r="I10" s="44">
        <f t="shared" si="3"/>
        <v>66.666666666666657</v>
      </c>
      <c r="J10" s="34">
        <v>14</v>
      </c>
      <c r="K10" s="34">
        <v>12</v>
      </c>
      <c r="L10" s="8">
        <f t="shared" si="4"/>
        <v>26</v>
      </c>
      <c r="M10" s="8">
        <f t="shared" si="5"/>
        <v>6</v>
      </c>
      <c r="N10" s="8">
        <f t="shared" si="6"/>
        <v>42</v>
      </c>
      <c r="O10" s="44">
        <f t="shared" si="7"/>
        <v>55.555555555555557</v>
      </c>
      <c r="P10" s="34">
        <v>24</v>
      </c>
      <c r="Q10" s="34">
        <v>15</v>
      </c>
      <c r="R10" s="8">
        <f t="shared" si="8"/>
        <v>39</v>
      </c>
      <c r="S10" s="8">
        <f t="shared" si="9"/>
        <v>16</v>
      </c>
      <c r="T10" s="8">
        <f t="shared" si="10"/>
        <v>112</v>
      </c>
      <c r="U10" s="44">
        <f t="shared" si="11"/>
        <v>23.958333333333336</v>
      </c>
      <c r="V10" s="34">
        <v>21</v>
      </c>
      <c r="W10" s="34">
        <v>9</v>
      </c>
      <c r="X10" s="8">
        <f t="shared" si="12"/>
        <v>30</v>
      </c>
      <c r="Y10" s="8">
        <f t="shared" si="13"/>
        <v>6</v>
      </c>
      <c r="Z10" s="8">
        <f t="shared" si="14"/>
        <v>42</v>
      </c>
      <c r="AA10" s="44">
        <f t="shared" si="15"/>
        <v>66.666666666666657</v>
      </c>
      <c r="AB10" s="34">
        <v>19</v>
      </c>
      <c r="AC10" s="34">
        <v>18</v>
      </c>
      <c r="AD10" s="8">
        <f t="shared" si="16"/>
        <v>37</v>
      </c>
      <c r="AE10" s="8">
        <f t="shared" si="17"/>
        <v>8</v>
      </c>
      <c r="AF10" s="8">
        <f t="shared" si="18"/>
        <v>56</v>
      </c>
      <c r="AG10" s="44">
        <f t="shared" si="19"/>
        <v>60.416666666666664</v>
      </c>
      <c r="AH10" s="34">
        <v>11</v>
      </c>
      <c r="AI10" s="34">
        <v>2</v>
      </c>
      <c r="AJ10" s="8">
        <f t="shared" si="20"/>
        <v>13</v>
      </c>
      <c r="AK10" s="8">
        <f t="shared" si="21"/>
        <v>4</v>
      </c>
      <c r="AL10" s="8">
        <f t="shared" si="22"/>
        <v>28</v>
      </c>
      <c r="AM10" s="8">
        <f t="shared" si="23"/>
        <v>37.5</v>
      </c>
      <c r="AN10" s="40">
        <v>4</v>
      </c>
      <c r="AO10" s="26" t="s">
        <v>70</v>
      </c>
    </row>
    <row r="11" spans="1:41" ht="38.25" x14ac:dyDescent="0.25">
      <c r="A11" s="39">
        <v>9</v>
      </c>
      <c r="B11" s="40" t="s">
        <v>79</v>
      </c>
      <c r="C11" s="8">
        <v>2015</v>
      </c>
      <c r="D11" s="21">
        <v>13</v>
      </c>
      <c r="E11" s="26">
        <v>9</v>
      </c>
      <c r="F11" s="26">
        <f t="shared" si="0"/>
        <v>22</v>
      </c>
      <c r="G11" s="26">
        <f t="shared" si="1"/>
        <v>6</v>
      </c>
      <c r="H11" s="26">
        <f t="shared" si="2"/>
        <v>42</v>
      </c>
      <c r="I11" s="44">
        <f t="shared" si="3"/>
        <v>44.444444444444443</v>
      </c>
      <c r="J11" s="34">
        <v>7</v>
      </c>
      <c r="K11" s="34">
        <v>6</v>
      </c>
      <c r="L11" s="8">
        <f t="shared" si="4"/>
        <v>13</v>
      </c>
      <c r="M11" s="8">
        <f t="shared" si="5"/>
        <v>6</v>
      </c>
      <c r="N11" s="8">
        <f t="shared" si="6"/>
        <v>42</v>
      </c>
      <c r="O11" s="44">
        <f t="shared" si="7"/>
        <v>19.444444444444446</v>
      </c>
      <c r="P11" s="34">
        <v>13</v>
      </c>
      <c r="Q11" s="34">
        <v>13</v>
      </c>
      <c r="R11" s="8">
        <f t="shared" si="8"/>
        <v>26</v>
      </c>
      <c r="S11" s="8">
        <f t="shared" si="9"/>
        <v>16</v>
      </c>
      <c r="T11" s="8">
        <f t="shared" si="10"/>
        <v>112</v>
      </c>
      <c r="U11" s="44">
        <f t="shared" si="11"/>
        <v>10.416666666666668</v>
      </c>
      <c r="V11" s="34">
        <v>14</v>
      </c>
      <c r="W11" s="34">
        <v>9</v>
      </c>
      <c r="X11" s="8">
        <f t="shared" si="12"/>
        <v>23</v>
      </c>
      <c r="Y11" s="8">
        <f t="shared" si="13"/>
        <v>6</v>
      </c>
      <c r="Z11" s="8">
        <f t="shared" si="14"/>
        <v>42</v>
      </c>
      <c r="AA11" s="44">
        <f t="shared" si="15"/>
        <v>47.222222222222221</v>
      </c>
      <c r="AB11" s="34">
        <v>16</v>
      </c>
      <c r="AC11" s="34">
        <v>20</v>
      </c>
      <c r="AD11" s="8">
        <f t="shared" si="16"/>
        <v>36</v>
      </c>
      <c r="AE11" s="8">
        <f t="shared" si="17"/>
        <v>8</v>
      </c>
      <c r="AF11" s="8">
        <f t="shared" si="18"/>
        <v>56</v>
      </c>
      <c r="AG11" s="44">
        <f t="shared" si="19"/>
        <v>58.333333333333336</v>
      </c>
      <c r="AH11" s="34">
        <v>2</v>
      </c>
      <c r="AI11" s="34">
        <v>2</v>
      </c>
      <c r="AJ11" s="8">
        <f t="shared" si="20"/>
        <v>4</v>
      </c>
      <c r="AK11" s="8">
        <f t="shared" si="21"/>
        <v>4</v>
      </c>
      <c r="AL11" s="8">
        <f t="shared" si="22"/>
        <v>28</v>
      </c>
      <c r="AM11" s="8">
        <f t="shared" si="23"/>
        <v>0</v>
      </c>
      <c r="AN11" s="40">
        <v>4</v>
      </c>
      <c r="AO11" s="26" t="s">
        <v>70</v>
      </c>
    </row>
    <row r="12" spans="1:41" ht="38.25" x14ac:dyDescent="0.25">
      <c r="A12" s="39">
        <v>10</v>
      </c>
      <c r="B12" s="40" t="s">
        <v>80</v>
      </c>
      <c r="C12" s="8">
        <v>2014</v>
      </c>
      <c r="D12" s="21">
        <v>17</v>
      </c>
      <c r="E12" s="26">
        <v>16</v>
      </c>
      <c r="F12" s="26">
        <f t="shared" si="0"/>
        <v>33</v>
      </c>
      <c r="G12" s="26">
        <f t="shared" si="1"/>
        <v>6</v>
      </c>
      <c r="H12" s="26">
        <f t="shared" si="2"/>
        <v>42</v>
      </c>
      <c r="I12" s="44">
        <f t="shared" si="3"/>
        <v>75</v>
      </c>
      <c r="J12" s="34">
        <v>10</v>
      </c>
      <c r="K12" s="34">
        <v>9</v>
      </c>
      <c r="L12" s="8">
        <f t="shared" si="4"/>
        <v>19</v>
      </c>
      <c r="M12" s="8">
        <f t="shared" si="5"/>
        <v>6</v>
      </c>
      <c r="N12" s="8">
        <f t="shared" si="6"/>
        <v>42</v>
      </c>
      <c r="O12" s="44">
        <f t="shared" si="7"/>
        <v>36.111111111111107</v>
      </c>
      <c r="P12" s="34">
        <v>22</v>
      </c>
      <c r="Q12" s="34">
        <v>17</v>
      </c>
      <c r="R12" s="8">
        <f t="shared" si="8"/>
        <v>39</v>
      </c>
      <c r="S12" s="8">
        <f t="shared" si="9"/>
        <v>16</v>
      </c>
      <c r="T12" s="8">
        <f t="shared" si="10"/>
        <v>112</v>
      </c>
      <c r="U12" s="44">
        <f t="shared" si="11"/>
        <v>23.958333333333336</v>
      </c>
      <c r="V12" s="34">
        <v>21</v>
      </c>
      <c r="W12" s="34">
        <v>17</v>
      </c>
      <c r="X12" s="8">
        <f t="shared" si="12"/>
        <v>38</v>
      </c>
      <c r="Y12" s="8">
        <f t="shared" si="13"/>
        <v>6</v>
      </c>
      <c r="Z12" s="8">
        <f t="shared" si="14"/>
        <v>42</v>
      </c>
      <c r="AA12" s="44">
        <f t="shared" si="15"/>
        <v>88.888888888888886</v>
      </c>
      <c r="AB12" s="34">
        <v>11</v>
      </c>
      <c r="AC12" s="34">
        <v>15</v>
      </c>
      <c r="AD12" s="8">
        <f t="shared" si="16"/>
        <v>26</v>
      </c>
      <c r="AE12" s="8">
        <f t="shared" si="17"/>
        <v>8</v>
      </c>
      <c r="AF12" s="8">
        <f t="shared" si="18"/>
        <v>56</v>
      </c>
      <c r="AG12" s="44">
        <f t="shared" si="19"/>
        <v>37.5</v>
      </c>
      <c r="AH12" s="34">
        <v>2</v>
      </c>
      <c r="AI12" s="34">
        <v>2</v>
      </c>
      <c r="AJ12" s="8">
        <f t="shared" si="20"/>
        <v>4</v>
      </c>
      <c r="AK12" s="8">
        <f t="shared" si="21"/>
        <v>4</v>
      </c>
      <c r="AL12" s="8">
        <f t="shared" si="22"/>
        <v>28</v>
      </c>
      <c r="AM12" s="8">
        <f t="shared" si="23"/>
        <v>0</v>
      </c>
      <c r="AN12" s="26">
        <v>5</v>
      </c>
      <c r="AO12" s="26" t="s">
        <v>70</v>
      </c>
    </row>
    <row r="13" spans="1:41" ht="38.25" x14ac:dyDescent="0.25">
      <c r="A13" s="39">
        <v>11</v>
      </c>
      <c r="B13" s="40" t="s">
        <v>81</v>
      </c>
      <c r="C13" s="8">
        <v>2014</v>
      </c>
      <c r="D13" s="21">
        <v>17</v>
      </c>
      <c r="E13" s="26">
        <v>10</v>
      </c>
      <c r="F13" s="26">
        <f t="shared" si="0"/>
        <v>27</v>
      </c>
      <c r="G13" s="26">
        <f t="shared" si="1"/>
        <v>6</v>
      </c>
      <c r="H13" s="26">
        <f t="shared" si="2"/>
        <v>42</v>
      </c>
      <c r="I13" s="44">
        <f t="shared" si="3"/>
        <v>58.333333333333336</v>
      </c>
      <c r="J13" s="34">
        <v>12</v>
      </c>
      <c r="K13" s="34">
        <v>6</v>
      </c>
      <c r="L13" s="8">
        <f t="shared" si="4"/>
        <v>18</v>
      </c>
      <c r="M13" s="8">
        <f t="shared" si="5"/>
        <v>6</v>
      </c>
      <c r="N13" s="8">
        <f t="shared" si="6"/>
        <v>42</v>
      </c>
      <c r="O13" s="44">
        <f t="shared" si="7"/>
        <v>33.333333333333329</v>
      </c>
      <c r="P13" s="34">
        <v>27</v>
      </c>
      <c r="Q13" s="34">
        <v>19</v>
      </c>
      <c r="R13" s="8">
        <f t="shared" si="8"/>
        <v>46</v>
      </c>
      <c r="S13" s="8">
        <f t="shared" si="9"/>
        <v>16</v>
      </c>
      <c r="T13" s="8">
        <f t="shared" si="10"/>
        <v>112</v>
      </c>
      <c r="U13" s="44">
        <f t="shared" si="11"/>
        <v>31.25</v>
      </c>
      <c r="V13" s="34">
        <v>21</v>
      </c>
      <c r="W13" s="34">
        <v>17</v>
      </c>
      <c r="X13" s="8">
        <f t="shared" si="12"/>
        <v>38</v>
      </c>
      <c r="Y13" s="8">
        <f t="shared" si="13"/>
        <v>6</v>
      </c>
      <c r="Z13" s="8">
        <f t="shared" si="14"/>
        <v>42</v>
      </c>
      <c r="AA13" s="44">
        <f t="shared" si="15"/>
        <v>88.888888888888886</v>
      </c>
      <c r="AB13" s="34">
        <v>9</v>
      </c>
      <c r="AC13" s="34">
        <v>15</v>
      </c>
      <c r="AD13" s="8">
        <f t="shared" si="16"/>
        <v>24</v>
      </c>
      <c r="AE13" s="8">
        <f t="shared" si="17"/>
        <v>8</v>
      </c>
      <c r="AF13" s="8">
        <f t="shared" si="18"/>
        <v>56</v>
      </c>
      <c r="AG13" s="44">
        <f t="shared" si="19"/>
        <v>33.333333333333329</v>
      </c>
      <c r="AH13" s="34">
        <v>2</v>
      </c>
      <c r="AI13" s="34">
        <v>2</v>
      </c>
      <c r="AJ13" s="8">
        <f t="shared" si="20"/>
        <v>4</v>
      </c>
      <c r="AK13" s="8">
        <f t="shared" si="21"/>
        <v>4</v>
      </c>
      <c r="AL13" s="8">
        <f t="shared" si="22"/>
        <v>28</v>
      </c>
      <c r="AM13" s="8">
        <f t="shared" si="23"/>
        <v>0</v>
      </c>
      <c r="AN13" s="26">
        <v>4</v>
      </c>
      <c r="AO13" s="26" t="s">
        <v>70</v>
      </c>
    </row>
    <row r="14" spans="1:41" ht="51" x14ac:dyDescent="0.25">
      <c r="A14" s="39">
        <v>12</v>
      </c>
      <c r="B14" s="40" t="s">
        <v>82</v>
      </c>
      <c r="C14" s="8">
        <v>2014</v>
      </c>
      <c r="D14" s="21">
        <v>15</v>
      </c>
      <c r="E14" s="26">
        <v>5</v>
      </c>
      <c r="F14" s="26">
        <f t="shared" si="0"/>
        <v>20</v>
      </c>
      <c r="G14" s="26">
        <f t="shared" si="1"/>
        <v>6</v>
      </c>
      <c r="H14" s="26">
        <f t="shared" si="2"/>
        <v>42</v>
      </c>
      <c r="I14" s="44">
        <f t="shared" si="3"/>
        <v>38.888888888888893</v>
      </c>
      <c r="J14" s="34">
        <v>6</v>
      </c>
      <c r="K14" s="34">
        <v>4</v>
      </c>
      <c r="L14" s="8">
        <f t="shared" si="4"/>
        <v>10</v>
      </c>
      <c r="M14" s="8">
        <f t="shared" si="5"/>
        <v>6</v>
      </c>
      <c r="N14" s="8">
        <f t="shared" si="6"/>
        <v>42</v>
      </c>
      <c r="O14" s="44">
        <f t="shared" si="7"/>
        <v>11.111111111111111</v>
      </c>
      <c r="P14" s="34">
        <v>23</v>
      </c>
      <c r="Q14" s="34">
        <v>17</v>
      </c>
      <c r="R14" s="8">
        <f t="shared" si="8"/>
        <v>40</v>
      </c>
      <c r="S14" s="8">
        <f t="shared" si="9"/>
        <v>16</v>
      </c>
      <c r="T14" s="8">
        <f t="shared" si="10"/>
        <v>112</v>
      </c>
      <c r="U14" s="44">
        <f t="shared" si="11"/>
        <v>25</v>
      </c>
      <c r="V14" s="34">
        <v>17</v>
      </c>
      <c r="W14" s="34">
        <v>14</v>
      </c>
      <c r="X14" s="8">
        <f t="shared" si="12"/>
        <v>31</v>
      </c>
      <c r="Y14" s="8">
        <f t="shared" si="13"/>
        <v>6</v>
      </c>
      <c r="Z14" s="8">
        <f t="shared" si="14"/>
        <v>42</v>
      </c>
      <c r="AA14" s="44">
        <f t="shared" si="15"/>
        <v>69.444444444444443</v>
      </c>
      <c r="AB14" s="34">
        <v>9</v>
      </c>
      <c r="AC14" s="34">
        <v>7</v>
      </c>
      <c r="AD14" s="8">
        <f t="shared" si="16"/>
        <v>16</v>
      </c>
      <c r="AE14" s="8">
        <f t="shared" si="17"/>
        <v>8</v>
      </c>
      <c r="AF14" s="8">
        <f t="shared" si="18"/>
        <v>56</v>
      </c>
      <c r="AG14" s="44">
        <f t="shared" si="19"/>
        <v>16.666666666666664</v>
      </c>
      <c r="AH14" s="34">
        <v>2</v>
      </c>
      <c r="AI14" s="34">
        <v>2</v>
      </c>
      <c r="AJ14" s="8">
        <f t="shared" si="20"/>
        <v>4</v>
      </c>
      <c r="AK14" s="8">
        <f t="shared" si="21"/>
        <v>4</v>
      </c>
      <c r="AL14" s="8">
        <f t="shared" si="22"/>
        <v>28</v>
      </c>
      <c r="AM14" s="8">
        <f t="shared" si="23"/>
        <v>0</v>
      </c>
      <c r="AN14" s="26">
        <v>3</v>
      </c>
      <c r="AO14" s="26" t="s">
        <v>70</v>
      </c>
    </row>
    <row r="15" spans="1:41" ht="25.5" x14ac:dyDescent="0.25">
      <c r="A15" s="39">
        <v>13</v>
      </c>
      <c r="B15" s="40" t="s">
        <v>83</v>
      </c>
      <c r="C15" s="8">
        <v>2014</v>
      </c>
      <c r="D15" s="21">
        <v>9</v>
      </c>
      <c r="E15" s="26">
        <v>13</v>
      </c>
      <c r="F15" s="26">
        <f t="shared" si="0"/>
        <v>22</v>
      </c>
      <c r="G15" s="26">
        <f t="shared" si="1"/>
        <v>6</v>
      </c>
      <c r="H15" s="26">
        <f t="shared" si="2"/>
        <v>42</v>
      </c>
      <c r="I15" s="44">
        <f t="shared" si="3"/>
        <v>44.444444444444443</v>
      </c>
      <c r="J15" s="34">
        <v>6</v>
      </c>
      <c r="K15" s="34">
        <v>5</v>
      </c>
      <c r="L15" s="8">
        <f t="shared" si="4"/>
        <v>11</v>
      </c>
      <c r="M15" s="8">
        <f t="shared" si="5"/>
        <v>6</v>
      </c>
      <c r="N15" s="8">
        <f t="shared" si="6"/>
        <v>42</v>
      </c>
      <c r="O15" s="44">
        <f t="shared" si="7"/>
        <v>13.888888888888889</v>
      </c>
      <c r="P15" s="34">
        <v>9</v>
      </c>
      <c r="Q15" s="34">
        <v>14</v>
      </c>
      <c r="R15" s="8">
        <f t="shared" si="8"/>
        <v>23</v>
      </c>
      <c r="S15" s="8">
        <f t="shared" si="9"/>
        <v>16</v>
      </c>
      <c r="T15" s="8">
        <f t="shared" si="10"/>
        <v>112</v>
      </c>
      <c r="U15" s="44">
        <f t="shared" si="11"/>
        <v>7.291666666666667</v>
      </c>
      <c r="V15" s="34">
        <v>13</v>
      </c>
      <c r="W15" s="34">
        <v>13</v>
      </c>
      <c r="X15" s="8">
        <f t="shared" si="12"/>
        <v>26</v>
      </c>
      <c r="Y15" s="8">
        <f t="shared" si="13"/>
        <v>6</v>
      </c>
      <c r="Z15" s="8">
        <f t="shared" si="14"/>
        <v>42</v>
      </c>
      <c r="AA15" s="44">
        <f t="shared" si="15"/>
        <v>55.555555555555557</v>
      </c>
      <c r="AB15" s="34">
        <v>6</v>
      </c>
      <c r="AC15" s="34">
        <v>9</v>
      </c>
      <c r="AD15" s="8">
        <f t="shared" si="16"/>
        <v>15</v>
      </c>
      <c r="AE15" s="8">
        <f t="shared" si="17"/>
        <v>8</v>
      </c>
      <c r="AF15" s="8">
        <f t="shared" si="18"/>
        <v>56</v>
      </c>
      <c r="AG15" s="44">
        <f t="shared" si="19"/>
        <v>14.583333333333334</v>
      </c>
      <c r="AH15" s="34">
        <v>2</v>
      </c>
      <c r="AI15" s="34">
        <v>2</v>
      </c>
      <c r="AJ15" s="8">
        <f t="shared" si="20"/>
        <v>4</v>
      </c>
      <c r="AK15" s="8">
        <f t="shared" si="21"/>
        <v>4</v>
      </c>
      <c r="AL15" s="8">
        <f t="shared" si="22"/>
        <v>28</v>
      </c>
      <c r="AM15" s="8">
        <f t="shared" si="23"/>
        <v>0</v>
      </c>
      <c r="AN15" s="26">
        <v>4</v>
      </c>
      <c r="AO15" s="26" t="s">
        <v>70</v>
      </c>
    </row>
    <row r="16" spans="1:41" ht="51" x14ac:dyDescent="0.25">
      <c r="A16" s="39">
        <v>14</v>
      </c>
      <c r="B16" s="40" t="s">
        <v>84</v>
      </c>
      <c r="C16" s="26">
        <v>2015</v>
      </c>
      <c r="D16" s="21">
        <v>19</v>
      </c>
      <c r="E16" s="26">
        <v>17</v>
      </c>
      <c r="F16" s="26">
        <f t="shared" si="0"/>
        <v>36</v>
      </c>
      <c r="G16" s="26">
        <f t="shared" si="1"/>
        <v>6</v>
      </c>
      <c r="H16" s="26">
        <f t="shared" si="2"/>
        <v>42</v>
      </c>
      <c r="I16" s="44">
        <f t="shared" si="3"/>
        <v>83.333333333333343</v>
      </c>
      <c r="J16" s="34">
        <v>8</v>
      </c>
      <c r="K16" s="34">
        <v>4</v>
      </c>
      <c r="L16" s="8">
        <f t="shared" si="4"/>
        <v>12</v>
      </c>
      <c r="M16" s="8">
        <f t="shared" si="5"/>
        <v>6</v>
      </c>
      <c r="N16" s="8">
        <f t="shared" si="6"/>
        <v>42</v>
      </c>
      <c r="O16" s="44">
        <f t="shared" si="7"/>
        <v>16.666666666666664</v>
      </c>
      <c r="P16" s="34">
        <v>16</v>
      </c>
      <c r="Q16" s="34">
        <v>21</v>
      </c>
      <c r="R16" s="8">
        <f t="shared" si="8"/>
        <v>37</v>
      </c>
      <c r="S16" s="8">
        <f t="shared" si="9"/>
        <v>16</v>
      </c>
      <c r="T16" s="8">
        <f t="shared" si="10"/>
        <v>112</v>
      </c>
      <c r="U16" s="44">
        <f t="shared" si="11"/>
        <v>21.875</v>
      </c>
      <c r="V16" s="34">
        <v>21</v>
      </c>
      <c r="W16" s="34">
        <v>18</v>
      </c>
      <c r="X16" s="8">
        <f t="shared" si="12"/>
        <v>39</v>
      </c>
      <c r="Y16" s="8">
        <f t="shared" si="13"/>
        <v>6</v>
      </c>
      <c r="Z16" s="8">
        <f t="shared" si="14"/>
        <v>42</v>
      </c>
      <c r="AA16" s="44">
        <f t="shared" si="15"/>
        <v>91.666666666666657</v>
      </c>
      <c r="AB16" s="34">
        <v>11</v>
      </c>
      <c r="AC16" s="34">
        <v>16</v>
      </c>
      <c r="AD16" s="8">
        <f t="shared" si="16"/>
        <v>27</v>
      </c>
      <c r="AE16" s="8">
        <f t="shared" si="17"/>
        <v>8</v>
      </c>
      <c r="AF16" s="8">
        <f t="shared" si="18"/>
        <v>56</v>
      </c>
      <c r="AG16" s="44">
        <f t="shared" si="19"/>
        <v>39.583333333333329</v>
      </c>
      <c r="AH16" s="34">
        <v>2</v>
      </c>
      <c r="AI16" s="34">
        <v>2</v>
      </c>
      <c r="AJ16" s="8">
        <f t="shared" si="20"/>
        <v>4</v>
      </c>
      <c r="AK16" s="8">
        <f t="shared" si="21"/>
        <v>4</v>
      </c>
      <c r="AL16" s="8">
        <f t="shared" si="22"/>
        <v>28</v>
      </c>
      <c r="AM16" s="8">
        <f t="shared" si="23"/>
        <v>0</v>
      </c>
      <c r="AN16" s="26">
        <v>5</v>
      </c>
      <c r="AO16" s="26" t="s">
        <v>70</v>
      </c>
    </row>
    <row r="17" spans="1:41" ht="38.25" x14ac:dyDescent="0.25">
      <c r="A17" s="39">
        <v>15</v>
      </c>
      <c r="B17" s="40" t="s">
        <v>85</v>
      </c>
      <c r="C17" s="41">
        <v>2015</v>
      </c>
      <c r="D17" s="21">
        <v>10</v>
      </c>
      <c r="E17" s="26">
        <v>11</v>
      </c>
      <c r="F17" s="26">
        <f t="shared" si="0"/>
        <v>21</v>
      </c>
      <c r="G17" s="26">
        <f t="shared" si="1"/>
        <v>6</v>
      </c>
      <c r="H17" s="26">
        <f t="shared" si="2"/>
        <v>42</v>
      </c>
      <c r="I17" s="44">
        <f t="shared" si="3"/>
        <v>41.666666666666671</v>
      </c>
      <c r="J17" s="34">
        <v>6</v>
      </c>
      <c r="K17" s="34">
        <v>4</v>
      </c>
      <c r="L17" s="8">
        <f t="shared" si="4"/>
        <v>10</v>
      </c>
      <c r="M17" s="8">
        <f t="shared" si="5"/>
        <v>6</v>
      </c>
      <c r="N17" s="8">
        <f t="shared" si="6"/>
        <v>42</v>
      </c>
      <c r="O17" s="44">
        <f t="shared" si="7"/>
        <v>11.111111111111111</v>
      </c>
      <c r="P17" s="34">
        <v>12</v>
      </c>
      <c r="Q17" s="34">
        <v>12</v>
      </c>
      <c r="R17" s="8">
        <f t="shared" si="8"/>
        <v>24</v>
      </c>
      <c r="S17" s="8">
        <f t="shared" si="9"/>
        <v>16</v>
      </c>
      <c r="T17" s="8">
        <f t="shared" si="10"/>
        <v>112</v>
      </c>
      <c r="U17" s="44">
        <f t="shared" si="11"/>
        <v>8.3333333333333321</v>
      </c>
      <c r="V17" s="34">
        <v>19</v>
      </c>
      <c r="W17" s="34">
        <v>16</v>
      </c>
      <c r="X17" s="8">
        <f t="shared" si="12"/>
        <v>35</v>
      </c>
      <c r="Y17" s="8">
        <f t="shared" si="13"/>
        <v>6</v>
      </c>
      <c r="Z17" s="8">
        <f t="shared" si="14"/>
        <v>42</v>
      </c>
      <c r="AA17" s="44">
        <f t="shared" si="15"/>
        <v>80.555555555555557</v>
      </c>
      <c r="AB17" s="34">
        <v>8</v>
      </c>
      <c r="AC17" s="34">
        <v>13</v>
      </c>
      <c r="AD17" s="8">
        <f t="shared" si="16"/>
        <v>21</v>
      </c>
      <c r="AE17" s="8">
        <f t="shared" si="17"/>
        <v>8</v>
      </c>
      <c r="AF17" s="8">
        <f t="shared" si="18"/>
        <v>56</v>
      </c>
      <c r="AG17" s="44">
        <f t="shared" si="19"/>
        <v>27.083333333333332</v>
      </c>
      <c r="AH17" s="34">
        <v>2</v>
      </c>
      <c r="AI17" s="34">
        <v>2</v>
      </c>
      <c r="AJ17" s="8">
        <f t="shared" si="20"/>
        <v>4</v>
      </c>
      <c r="AK17" s="8">
        <f t="shared" si="21"/>
        <v>4</v>
      </c>
      <c r="AL17" s="8">
        <f t="shared" si="22"/>
        <v>28</v>
      </c>
      <c r="AM17" s="8">
        <f t="shared" si="23"/>
        <v>0</v>
      </c>
      <c r="AN17" s="26">
        <v>2</v>
      </c>
      <c r="AO17" s="26" t="s">
        <v>86</v>
      </c>
    </row>
    <row r="18" spans="1:41" ht="38.25" x14ac:dyDescent="0.25">
      <c r="A18" s="39">
        <v>16</v>
      </c>
      <c r="B18" s="40" t="s">
        <v>87</v>
      </c>
      <c r="C18" s="8">
        <v>2014</v>
      </c>
      <c r="D18" s="21">
        <v>18</v>
      </c>
      <c r="E18" s="26">
        <v>17</v>
      </c>
      <c r="F18" s="26">
        <f t="shared" si="0"/>
        <v>35</v>
      </c>
      <c r="G18" s="26">
        <f t="shared" si="1"/>
        <v>6</v>
      </c>
      <c r="H18" s="26">
        <f t="shared" si="2"/>
        <v>42</v>
      </c>
      <c r="I18" s="44">
        <f t="shared" si="3"/>
        <v>80.555555555555557</v>
      </c>
      <c r="J18" s="34">
        <v>11</v>
      </c>
      <c r="K18" s="34">
        <v>8</v>
      </c>
      <c r="L18" s="8">
        <f t="shared" si="4"/>
        <v>19</v>
      </c>
      <c r="M18" s="8">
        <f t="shared" si="5"/>
        <v>6</v>
      </c>
      <c r="N18" s="8">
        <f t="shared" si="6"/>
        <v>42</v>
      </c>
      <c r="O18" s="44">
        <f t="shared" si="7"/>
        <v>36.111111111111107</v>
      </c>
      <c r="P18" s="34">
        <v>17</v>
      </c>
      <c r="Q18" s="34">
        <v>19</v>
      </c>
      <c r="R18" s="8">
        <f t="shared" si="8"/>
        <v>36</v>
      </c>
      <c r="S18" s="8">
        <f t="shared" si="9"/>
        <v>16</v>
      </c>
      <c r="T18" s="8">
        <f t="shared" si="10"/>
        <v>112</v>
      </c>
      <c r="U18" s="44">
        <f t="shared" si="11"/>
        <v>20.833333333333336</v>
      </c>
      <c r="V18" s="34">
        <v>21</v>
      </c>
      <c r="W18" s="34">
        <v>15</v>
      </c>
      <c r="X18" s="8">
        <f t="shared" si="12"/>
        <v>36</v>
      </c>
      <c r="Y18" s="8">
        <f t="shared" si="13"/>
        <v>6</v>
      </c>
      <c r="Z18" s="8">
        <f t="shared" si="14"/>
        <v>42</v>
      </c>
      <c r="AA18" s="44">
        <f t="shared" si="15"/>
        <v>83.333333333333343</v>
      </c>
      <c r="AB18" s="34">
        <v>7</v>
      </c>
      <c r="AC18" s="34">
        <v>13</v>
      </c>
      <c r="AD18" s="8">
        <f t="shared" si="16"/>
        <v>20</v>
      </c>
      <c r="AE18" s="8">
        <f t="shared" si="17"/>
        <v>8</v>
      </c>
      <c r="AF18" s="8">
        <f t="shared" si="18"/>
        <v>56</v>
      </c>
      <c r="AG18" s="44">
        <f t="shared" si="19"/>
        <v>25</v>
      </c>
      <c r="AH18" s="34">
        <v>2</v>
      </c>
      <c r="AI18" s="34">
        <v>2</v>
      </c>
      <c r="AJ18" s="8">
        <f t="shared" si="20"/>
        <v>4</v>
      </c>
      <c r="AK18" s="8">
        <f t="shared" si="21"/>
        <v>4</v>
      </c>
      <c r="AL18" s="8">
        <f t="shared" si="22"/>
        <v>28</v>
      </c>
      <c r="AM18" s="8">
        <f t="shared" si="23"/>
        <v>0</v>
      </c>
      <c r="AN18" s="26">
        <v>5</v>
      </c>
      <c r="AO18" s="26" t="s">
        <v>70</v>
      </c>
    </row>
    <row r="19" spans="1:41" ht="51" x14ac:dyDescent="0.25">
      <c r="A19" s="39">
        <v>17</v>
      </c>
      <c r="B19" s="40" t="s">
        <v>88</v>
      </c>
      <c r="C19" s="8">
        <v>2014</v>
      </c>
      <c r="D19" s="21">
        <v>21</v>
      </c>
      <c r="E19" s="26">
        <v>15</v>
      </c>
      <c r="F19" s="26">
        <f t="shared" si="0"/>
        <v>36</v>
      </c>
      <c r="G19" s="26">
        <f t="shared" si="1"/>
        <v>6</v>
      </c>
      <c r="H19" s="26">
        <f t="shared" si="2"/>
        <v>42</v>
      </c>
      <c r="I19" s="44">
        <f t="shared" si="3"/>
        <v>83.333333333333343</v>
      </c>
      <c r="J19" s="34">
        <v>8</v>
      </c>
      <c r="K19" s="34">
        <v>8</v>
      </c>
      <c r="L19" s="8">
        <f t="shared" si="4"/>
        <v>16</v>
      </c>
      <c r="M19" s="8">
        <f t="shared" si="5"/>
        <v>6</v>
      </c>
      <c r="N19" s="8">
        <f t="shared" si="6"/>
        <v>42</v>
      </c>
      <c r="O19" s="44">
        <f t="shared" si="7"/>
        <v>27.777777777777779</v>
      </c>
      <c r="P19" s="34">
        <v>8</v>
      </c>
      <c r="Q19" s="34">
        <v>9</v>
      </c>
      <c r="R19" s="8">
        <f t="shared" si="8"/>
        <v>17</v>
      </c>
      <c r="S19" s="8">
        <f t="shared" si="9"/>
        <v>16</v>
      </c>
      <c r="T19" s="8">
        <f t="shared" si="10"/>
        <v>112</v>
      </c>
      <c r="U19" s="44">
        <f t="shared" si="11"/>
        <v>1.0416666666666665</v>
      </c>
      <c r="V19" s="34">
        <v>21</v>
      </c>
      <c r="W19" s="34">
        <v>20</v>
      </c>
      <c r="X19" s="8">
        <f t="shared" si="12"/>
        <v>41</v>
      </c>
      <c r="Y19" s="8">
        <f t="shared" si="13"/>
        <v>6</v>
      </c>
      <c r="Z19" s="8">
        <f t="shared" si="14"/>
        <v>42</v>
      </c>
      <c r="AA19" s="44">
        <f t="shared" si="15"/>
        <v>97.222222222222214</v>
      </c>
      <c r="AB19" s="34">
        <v>12</v>
      </c>
      <c r="AC19" s="34">
        <v>19</v>
      </c>
      <c r="AD19" s="8">
        <f t="shared" si="16"/>
        <v>31</v>
      </c>
      <c r="AE19" s="8">
        <f t="shared" si="17"/>
        <v>8</v>
      </c>
      <c r="AF19" s="8">
        <f t="shared" si="18"/>
        <v>56</v>
      </c>
      <c r="AG19" s="44">
        <f t="shared" si="19"/>
        <v>47.916666666666671</v>
      </c>
      <c r="AH19" s="34">
        <v>2</v>
      </c>
      <c r="AI19" s="34">
        <v>2</v>
      </c>
      <c r="AJ19" s="8">
        <f t="shared" si="20"/>
        <v>4</v>
      </c>
      <c r="AK19" s="8">
        <f t="shared" si="21"/>
        <v>4</v>
      </c>
      <c r="AL19" s="8">
        <f t="shared" si="22"/>
        <v>28</v>
      </c>
      <c r="AM19" s="8">
        <f t="shared" si="23"/>
        <v>0</v>
      </c>
      <c r="AN19" s="26">
        <v>5</v>
      </c>
      <c r="AO19" s="26" t="s">
        <v>70</v>
      </c>
    </row>
    <row r="20" spans="1:41" ht="25.5" x14ac:dyDescent="0.25">
      <c r="A20" s="39">
        <v>18</v>
      </c>
      <c r="B20" s="40" t="s">
        <v>89</v>
      </c>
      <c r="C20" s="8">
        <v>2015</v>
      </c>
      <c r="D20" s="21">
        <v>16</v>
      </c>
      <c r="E20" s="26">
        <v>8</v>
      </c>
      <c r="F20" s="26">
        <f t="shared" si="0"/>
        <v>24</v>
      </c>
      <c r="G20" s="26">
        <f t="shared" si="1"/>
        <v>6</v>
      </c>
      <c r="H20" s="26">
        <f t="shared" si="2"/>
        <v>42</v>
      </c>
      <c r="I20" s="44">
        <f t="shared" si="3"/>
        <v>50</v>
      </c>
      <c r="J20" s="34">
        <v>5</v>
      </c>
      <c r="K20" s="34">
        <v>5</v>
      </c>
      <c r="L20" s="8">
        <f t="shared" si="4"/>
        <v>10</v>
      </c>
      <c r="M20" s="8">
        <f t="shared" si="5"/>
        <v>6</v>
      </c>
      <c r="N20" s="8">
        <f t="shared" si="6"/>
        <v>42</v>
      </c>
      <c r="O20" s="44">
        <f t="shared" si="7"/>
        <v>11.111111111111111</v>
      </c>
      <c r="P20" s="34">
        <v>14</v>
      </c>
      <c r="Q20" s="34">
        <v>12</v>
      </c>
      <c r="R20" s="8">
        <f t="shared" si="8"/>
        <v>26</v>
      </c>
      <c r="S20" s="8">
        <f t="shared" si="9"/>
        <v>16</v>
      </c>
      <c r="T20" s="8">
        <f t="shared" si="10"/>
        <v>112</v>
      </c>
      <c r="U20" s="44">
        <f t="shared" si="11"/>
        <v>10.416666666666668</v>
      </c>
      <c r="V20" s="34">
        <v>20</v>
      </c>
      <c r="W20" s="34">
        <v>9</v>
      </c>
      <c r="X20" s="8">
        <f t="shared" si="12"/>
        <v>29</v>
      </c>
      <c r="Y20" s="8">
        <f t="shared" si="13"/>
        <v>6</v>
      </c>
      <c r="Z20" s="8">
        <f t="shared" si="14"/>
        <v>42</v>
      </c>
      <c r="AA20" s="44">
        <f t="shared" si="15"/>
        <v>63.888888888888886</v>
      </c>
      <c r="AB20" s="34">
        <v>7</v>
      </c>
      <c r="AC20" s="34">
        <v>6</v>
      </c>
      <c r="AD20" s="8">
        <f t="shared" si="16"/>
        <v>13</v>
      </c>
      <c r="AE20" s="8">
        <f t="shared" si="17"/>
        <v>8</v>
      </c>
      <c r="AF20" s="8">
        <f t="shared" si="18"/>
        <v>56</v>
      </c>
      <c r="AG20" s="44">
        <f t="shared" si="19"/>
        <v>10.416666666666668</v>
      </c>
      <c r="AH20" s="34">
        <v>2</v>
      </c>
      <c r="AI20" s="34">
        <v>2</v>
      </c>
      <c r="AJ20" s="8">
        <f t="shared" si="20"/>
        <v>4</v>
      </c>
      <c r="AK20" s="8">
        <f t="shared" si="21"/>
        <v>4</v>
      </c>
      <c r="AL20" s="8">
        <f t="shared" si="22"/>
        <v>28</v>
      </c>
      <c r="AM20" s="8">
        <f t="shared" si="23"/>
        <v>0</v>
      </c>
      <c r="AN20" s="26">
        <v>3</v>
      </c>
      <c r="AO20" s="26" t="s">
        <v>70</v>
      </c>
    </row>
    <row r="21" spans="1:41" ht="25.5" x14ac:dyDescent="0.25">
      <c r="A21" s="39">
        <v>19</v>
      </c>
      <c r="B21" s="40" t="s">
        <v>90</v>
      </c>
      <c r="C21" s="8">
        <v>2015</v>
      </c>
      <c r="D21" s="21">
        <v>21</v>
      </c>
      <c r="E21" s="26">
        <v>13</v>
      </c>
      <c r="F21" s="26">
        <f t="shared" si="0"/>
        <v>34</v>
      </c>
      <c r="G21" s="26">
        <f t="shared" si="1"/>
        <v>6</v>
      </c>
      <c r="H21" s="26">
        <f t="shared" si="2"/>
        <v>42</v>
      </c>
      <c r="I21" s="44">
        <f t="shared" si="3"/>
        <v>77.777777777777786</v>
      </c>
      <c r="J21" s="34">
        <v>14</v>
      </c>
      <c r="K21" s="34">
        <v>10</v>
      </c>
      <c r="L21" s="8">
        <f t="shared" si="4"/>
        <v>24</v>
      </c>
      <c r="M21" s="8">
        <f t="shared" si="5"/>
        <v>6</v>
      </c>
      <c r="N21" s="8">
        <f t="shared" si="6"/>
        <v>42</v>
      </c>
      <c r="O21" s="44">
        <f t="shared" si="7"/>
        <v>50</v>
      </c>
      <c r="P21" s="34">
        <v>17</v>
      </c>
      <c r="Q21" s="34">
        <v>14</v>
      </c>
      <c r="R21" s="8">
        <f t="shared" si="8"/>
        <v>31</v>
      </c>
      <c r="S21" s="8">
        <f t="shared" si="9"/>
        <v>16</v>
      </c>
      <c r="T21" s="8">
        <f t="shared" si="10"/>
        <v>112</v>
      </c>
      <c r="U21" s="44">
        <f t="shared" si="11"/>
        <v>15.625</v>
      </c>
      <c r="V21" s="34">
        <v>21</v>
      </c>
      <c r="W21" s="34">
        <v>18</v>
      </c>
      <c r="X21" s="8">
        <f t="shared" si="12"/>
        <v>39</v>
      </c>
      <c r="Y21" s="8">
        <f t="shared" si="13"/>
        <v>6</v>
      </c>
      <c r="Z21" s="8">
        <f t="shared" si="14"/>
        <v>42</v>
      </c>
      <c r="AA21" s="44">
        <f t="shared" si="15"/>
        <v>91.666666666666657</v>
      </c>
      <c r="AB21" s="34">
        <v>8</v>
      </c>
      <c r="AC21" s="34">
        <v>14</v>
      </c>
      <c r="AD21" s="8">
        <f t="shared" si="16"/>
        <v>22</v>
      </c>
      <c r="AE21" s="8">
        <f t="shared" si="17"/>
        <v>8</v>
      </c>
      <c r="AF21" s="8">
        <f t="shared" si="18"/>
        <v>56</v>
      </c>
      <c r="AG21" s="44">
        <f t="shared" si="19"/>
        <v>29.166666666666668</v>
      </c>
      <c r="AH21" s="34">
        <v>2</v>
      </c>
      <c r="AI21" s="34">
        <v>2</v>
      </c>
      <c r="AJ21" s="8">
        <f t="shared" si="20"/>
        <v>4</v>
      </c>
      <c r="AK21" s="8">
        <f t="shared" si="21"/>
        <v>4</v>
      </c>
      <c r="AL21" s="8">
        <f t="shared" si="22"/>
        <v>28</v>
      </c>
      <c r="AM21" s="8">
        <f t="shared" si="23"/>
        <v>0</v>
      </c>
      <c r="AN21" s="26">
        <v>4</v>
      </c>
      <c r="AO21" s="26" t="s">
        <v>70</v>
      </c>
    </row>
    <row r="22" spans="1:41" ht="38.25" x14ac:dyDescent="0.25">
      <c r="A22" s="39">
        <v>20</v>
      </c>
      <c r="B22" s="40" t="s">
        <v>91</v>
      </c>
      <c r="C22" s="8">
        <v>2014</v>
      </c>
      <c r="D22" s="21">
        <v>21</v>
      </c>
      <c r="E22" s="26">
        <v>15</v>
      </c>
      <c r="F22" s="26">
        <f t="shared" si="0"/>
        <v>36</v>
      </c>
      <c r="G22" s="26">
        <f t="shared" si="1"/>
        <v>6</v>
      </c>
      <c r="H22" s="26">
        <f t="shared" si="2"/>
        <v>42</v>
      </c>
      <c r="I22" s="44">
        <f t="shared" si="3"/>
        <v>83.333333333333343</v>
      </c>
      <c r="J22" s="34">
        <v>11</v>
      </c>
      <c r="K22" s="34">
        <v>11</v>
      </c>
      <c r="L22" s="8">
        <f t="shared" si="4"/>
        <v>22</v>
      </c>
      <c r="M22" s="8">
        <f t="shared" si="5"/>
        <v>6</v>
      </c>
      <c r="N22" s="8">
        <f t="shared" si="6"/>
        <v>42</v>
      </c>
      <c r="O22" s="44">
        <f t="shared" si="7"/>
        <v>44.444444444444443</v>
      </c>
      <c r="P22" s="34">
        <v>15</v>
      </c>
      <c r="Q22" s="34">
        <v>15</v>
      </c>
      <c r="R22" s="8">
        <f t="shared" si="8"/>
        <v>30</v>
      </c>
      <c r="S22" s="8">
        <f t="shared" si="9"/>
        <v>16</v>
      </c>
      <c r="T22" s="8">
        <f t="shared" si="10"/>
        <v>112</v>
      </c>
      <c r="U22" s="44">
        <f t="shared" si="11"/>
        <v>14.583333333333334</v>
      </c>
      <c r="V22" s="34">
        <v>21</v>
      </c>
      <c r="W22" s="34">
        <v>18</v>
      </c>
      <c r="X22" s="8">
        <f t="shared" si="12"/>
        <v>39</v>
      </c>
      <c r="Y22" s="8">
        <f t="shared" si="13"/>
        <v>6</v>
      </c>
      <c r="Z22" s="8">
        <f t="shared" si="14"/>
        <v>42</v>
      </c>
      <c r="AA22" s="44">
        <f t="shared" si="15"/>
        <v>91.666666666666657</v>
      </c>
      <c r="AB22" s="34">
        <v>7</v>
      </c>
      <c r="AC22" s="34">
        <v>15</v>
      </c>
      <c r="AD22" s="8">
        <f t="shared" si="16"/>
        <v>22</v>
      </c>
      <c r="AE22" s="8">
        <f t="shared" si="17"/>
        <v>8</v>
      </c>
      <c r="AF22" s="8">
        <f t="shared" si="18"/>
        <v>56</v>
      </c>
      <c r="AG22" s="44">
        <f t="shared" si="19"/>
        <v>29.166666666666668</v>
      </c>
      <c r="AH22" s="34">
        <v>2</v>
      </c>
      <c r="AI22" s="34">
        <v>2</v>
      </c>
      <c r="AJ22" s="8">
        <f t="shared" si="20"/>
        <v>4</v>
      </c>
      <c r="AK22" s="8">
        <f t="shared" si="21"/>
        <v>4</v>
      </c>
      <c r="AL22" s="8">
        <f t="shared" si="22"/>
        <v>28</v>
      </c>
      <c r="AM22" s="8">
        <f t="shared" si="23"/>
        <v>0</v>
      </c>
      <c r="AN22" s="26">
        <v>5</v>
      </c>
      <c r="AO22" s="26" t="s">
        <v>70</v>
      </c>
    </row>
    <row r="23" spans="1:41" ht="51" x14ac:dyDescent="0.25">
      <c r="A23" s="39">
        <v>21</v>
      </c>
      <c r="B23" s="40" t="s">
        <v>92</v>
      </c>
      <c r="C23" s="8">
        <v>2014</v>
      </c>
      <c r="D23" s="21">
        <v>21</v>
      </c>
      <c r="E23" s="26">
        <v>18</v>
      </c>
      <c r="F23" s="26">
        <f t="shared" si="0"/>
        <v>39</v>
      </c>
      <c r="G23" s="26">
        <f t="shared" si="1"/>
        <v>6</v>
      </c>
      <c r="H23" s="26">
        <f t="shared" si="2"/>
        <v>42</v>
      </c>
      <c r="I23" s="44">
        <f t="shared" si="3"/>
        <v>91.666666666666657</v>
      </c>
      <c r="J23" s="34">
        <v>13</v>
      </c>
      <c r="K23" s="34">
        <v>10</v>
      </c>
      <c r="L23" s="8">
        <f t="shared" si="4"/>
        <v>23</v>
      </c>
      <c r="M23" s="8">
        <f t="shared" si="5"/>
        <v>6</v>
      </c>
      <c r="N23" s="8">
        <f t="shared" si="6"/>
        <v>42</v>
      </c>
      <c r="O23" s="44">
        <f t="shared" si="7"/>
        <v>47.222222222222221</v>
      </c>
      <c r="P23" s="34">
        <v>44</v>
      </c>
      <c r="Q23" s="34">
        <v>34</v>
      </c>
      <c r="R23" s="8">
        <f t="shared" si="8"/>
        <v>78</v>
      </c>
      <c r="S23" s="8">
        <f t="shared" si="9"/>
        <v>16</v>
      </c>
      <c r="T23" s="8">
        <f t="shared" si="10"/>
        <v>112</v>
      </c>
      <c r="U23" s="44">
        <f t="shared" si="11"/>
        <v>64.583333333333343</v>
      </c>
      <c r="V23" s="34">
        <v>21</v>
      </c>
      <c r="W23" s="34">
        <v>20</v>
      </c>
      <c r="X23" s="8">
        <f t="shared" si="12"/>
        <v>41</v>
      </c>
      <c r="Y23" s="8">
        <f t="shared" si="13"/>
        <v>6</v>
      </c>
      <c r="Z23" s="8">
        <f t="shared" si="14"/>
        <v>42</v>
      </c>
      <c r="AA23" s="44">
        <f t="shared" si="15"/>
        <v>97.222222222222214</v>
      </c>
      <c r="AB23" s="34">
        <v>12</v>
      </c>
      <c r="AC23" s="34">
        <v>19</v>
      </c>
      <c r="AD23" s="8">
        <f t="shared" si="16"/>
        <v>31</v>
      </c>
      <c r="AE23" s="8">
        <f t="shared" si="17"/>
        <v>8</v>
      </c>
      <c r="AF23" s="8">
        <f t="shared" si="18"/>
        <v>56</v>
      </c>
      <c r="AG23" s="44">
        <f t="shared" si="19"/>
        <v>47.916666666666671</v>
      </c>
      <c r="AH23" s="34">
        <v>8</v>
      </c>
      <c r="AI23" s="34">
        <v>8</v>
      </c>
      <c r="AJ23" s="8">
        <f t="shared" si="20"/>
        <v>16</v>
      </c>
      <c r="AK23" s="8">
        <f t="shared" si="21"/>
        <v>4</v>
      </c>
      <c r="AL23" s="8">
        <f t="shared" si="22"/>
        <v>28</v>
      </c>
      <c r="AM23" s="8">
        <f t="shared" si="23"/>
        <v>50</v>
      </c>
      <c r="AN23" s="26">
        <v>6</v>
      </c>
      <c r="AO23" s="26" t="s">
        <v>76</v>
      </c>
    </row>
    <row r="24" spans="1:41" ht="63.75" x14ac:dyDescent="0.25">
      <c r="A24" s="39">
        <v>22</v>
      </c>
      <c r="B24" s="40" t="s">
        <v>93</v>
      </c>
      <c r="C24" s="41">
        <v>2016</v>
      </c>
      <c r="D24" s="21">
        <v>15</v>
      </c>
      <c r="E24" s="26">
        <v>15</v>
      </c>
      <c r="F24" s="26">
        <f t="shared" si="0"/>
        <v>30</v>
      </c>
      <c r="G24" s="26">
        <f t="shared" si="1"/>
        <v>6</v>
      </c>
      <c r="H24" s="26">
        <f t="shared" si="2"/>
        <v>42</v>
      </c>
      <c r="I24" s="44">
        <f t="shared" si="3"/>
        <v>66.666666666666657</v>
      </c>
      <c r="J24" s="34">
        <v>15</v>
      </c>
      <c r="K24" s="34">
        <v>14</v>
      </c>
      <c r="L24" s="8">
        <f t="shared" si="4"/>
        <v>29</v>
      </c>
      <c r="M24" s="8">
        <f t="shared" si="5"/>
        <v>6</v>
      </c>
      <c r="N24" s="8">
        <f t="shared" si="6"/>
        <v>42</v>
      </c>
      <c r="O24" s="44">
        <f t="shared" si="7"/>
        <v>63.888888888888886</v>
      </c>
      <c r="P24" s="34">
        <v>8</v>
      </c>
      <c r="Q24" s="34">
        <v>12</v>
      </c>
      <c r="R24" s="8">
        <f t="shared" si="8"/>
        <v>20</v>
      </c>
      <c r="S24" s="8">
        <f t="shared" si="9"/>
        <v>16</v>
      </c>
      <c r="T24" s="8">
        <f t="shared" si="10"/>
        <v>112</v>
      </c>
      <c r="U24" s="44">
        <f t="shared" si="11"/>
        <v>4.1666666666666661</v>
      </c>
      <c r="V24" s="34">
        <v>11</v>
      </c>
      <c r="W24" s="34">
        <v>12</v>
      </c>
      <c r="X24" s="8">
        <f t="shared" si="12"/>
        <v>23</v>
      </c>
      <c r="Y24" s="8">
        <f t="shared" si="13"/>
        <v>6</v>
      </c>
      <c r="Z24" s="8">
        <f t="shared" si="14"/>
        <v>42</v>
      </c>
      <c r="AA24" s="44">
        <f t="shared" si="15"/>
        <v>47.222222222222221</v>
      </c>
      <c r="AB24" s="34">
        <v>16</v>
      </c>
      <c r="AC24" s="34">
        <v>14</v>
      </c>
      <c r="AD24" s="8">
        <f t="shared" si="16"/>
        <v>30</v>
      </c>
      <c r="AE24" s="8">
        <f t="shared" si="17"/>
        <v>8</v>
      </c>
      <c r="AF24" s="8">
        <f t="shared" si="18"/>
        <v>56</v>
      </c>
      <c r="AG24" s="44">
        <f t="shared" si="19"/>
        <v>45.833333333333329</v>
      </c>
      <c r="AH24" s="34">
        <v>2</v>
      </c>
      <c r="AI24" s="34">
        <v>2</v>
      </c>
      <c r="AJ24" s="8">
        <f t="shared" si="20"/>
        <v>4</v>
      </c>
      <c r="AK24" s="8">
        <f t="shared" si="21"/>
        <v>4</v>
      </c>
      <c r="AL24" s="8">
        <f t="shared" si="22"/>
        <v>28</v>
      </c>
      <c r="AM24" s="8">
        <f t="shared" si="23"/>
        <v>0</v>
      </c>
      <c r="AN24" s="26">
        <v>3</v>
      </c>
      <c r="AO24" s="26" t="s">
        <v>86</v>
      </c>
    </row>
    <row r="25" spans="1:41" ht="51" x14ac:dyDescent="0.25">
      <c r="A25" s="39">
        <v>23</v>
      </c>
      <c r="B25" s="40" t="s">
        <v>94</v>
      </c>
      <c r="C25" s="8">
        <v>2014</v>
      </c>
      <c r="D25" s="21">
        <v>21</v>
      </c>
      <c r="E25" s="26">
        <v>9</v>
      </c>
      <c r="F25" s="26">
        <f t="shared" si="0"/>
        <v>30</v>
      </c>
      <c r="G25" s="26">
        <f t="shared" si="1"/>
        <v>6</v>
      </c>
      <c r="H25" s="26">
        <f t="shared" si="2"/>
        <v>42</v>
      </c>
      <c r="I25" s="44">
        <f t="shared" si="3"/>
        <v>66.666666666666657</v>
      </c>
      <c r="J25" s="34">
        <v>3</v>
      </c>
      <c r="K25" s="34">
        <v>6</v>
      </c>
      <c r="L25" s="8">
        <f t="shared" si="4"/>
        <v>9</v>
      </c>
      <c r="M25" s="8">
        <f t="shared" si="5"/>
        <v>6</v>
      </c>
      <c r="N25" s="8">
        <f t="shared" si="6"/>
        <v>42</v>
      </c>
      <c r="O25" s="44">
        <f t="shared" si="7"/>
        <v>8.3333333333333321</v>
      </c>
      <c r="P25" s="34">
        <v>8</v>
      </c>
      <c r="Q25" s="34">
        <v>8</v>
      </c>
      <c r="R25" s="8">
        <f t="shared" si="8"/>
        <v>16</v>
      </c>
      <c r="S25" s="8">
        <f t="shared" si="9"/>
        <v>16</v>
      </c>
      <c r="T25" s="8">
        <f t="shared" si="10"/>
        <v>112</v>
      </c>
      <c r="U25" s="44">
        <f t="shared" si="11"/>
        <v>0</v>
      </c>
      <c r="V25" s="34">
        <v>21</v>
      </c>
      <c r="W25" s="34">
        <v>16</v>
      </c>
      <c r="X25" s="8">
        <f t="shared" si="12"/>
        <v>37</v>
      </c>
      <c r="Y25" s="8">
        <f t="shared" si="13"/>
        <v>6</v>
      </c>
      <c r="Z25" s="8">
        <f t="shared" si="14"/>
        <v>42</v>
      </c>
      <c r="AA25" s="44">
        <f t="shared" si="15"/>
        <v>86.111111111111114</v>
      </c>
      <c r="AB25" s="34">
        <v>10</v>
      </c>
      <c r="AC25" s="34">
        <v>8</v>
      </c>
      <c r="AD25" s="8">
        <f t="shared" si="16"/>
        <v>18</v>
      </c>
      <c r="AE25" s="8">
        <f t="shared" si="17"/>
        <v>8</v>
      </c>
      <c r="AF25" s="8">
        <f t="shared" si="18"/>
        <v>56</v>
      </c>
      <c r="AG25" s="44">
        <f t="shared" si="19"/>
        <v>20.833333333333336</v>
      </c>
      <c r="AH25" s="34">
        <v>2</v>
      </c>
      <c r="AI25" s="34">
        <v>2</v>
      </c>
      <c r="AJ25" s="8">
        <f t="shared" si="20"/>
        <v>4</v>
      </c>
      <c r="AK25" s="8">
        <f t="shared" si="21"/>
        <v>4</v>
      </c>
      <c r="AL25" s="8">
        <f t="shared" si="22"/>
        <v>28</v>
      </c>
      <c r="AM25" s="8">
        <f t="shared" si="23"/>
        <v>0</v>
      </c>
      <c r="AN25" s="40">
        <v>3</v>
      </c>
      <c r="AO25" s="26" t="s">
        <v>70</v>
      </c>
    </row>
    <row r="26" spans="1:41" ht="38.25" x14ac:dyDescent="0.25">
      <c r="A26" s="39">
        <v>24</v>
      </c>
      <c r="B26" s="40" t="s">
        <v>95</v>
      </c>
      <c r="C26" s="8">
        <v>2014</v>
      </c>
      <c r="D26" s="21">
        <v>21</v>
      </c>
      <c r="E26" s="26">
        <v>9</v>
      </c>
      <c r="F26" s="26">
        <f t="shared" si="0"/>
        <v>30</v>
      </c>
      <c r="G26" s="26">
        <f t="shared" si="1"/>
        <v>6</v>
      </c>
      <c r="H26" s="26">
        <f t="shared" si="2"/>
        <v>42</v>
      </c>
      <c r="I26" s="44">
        <f t="shared" si="3"/>
        <v>66.666666666666657</v>
      </c>
      <c r="J26" s="34">
        <v>6</v>
      </c>
      <c r="K26" s="34">
        <v>5</v>
      </c>
      <c r="L26" s="8">
        <f t="shared" si="4"/>
        <v>11</v>
      </c>
      <c r="M26" s="8">
        <f t="shared" si="5"/>
        <v>6</v>
      </c>
      <c r="N26" s="8">
        <f t="shared" si="6"/>
        <v>42</v>
      </c>
      <c r="O26" s="44">
        <f t="shared" si="7"/>
        <v>13.888888888888889</v>
      </c>
      <c r="P26" s="34">
        <v>8</v>
      </c>
      <c r="Q26" s="34">
        <v>8</v>
      </c>
      <c r="R26" s="8">
        <f t="shared" si="8"/>
        <v>16</v>
      </c>
      <c r="S26" s="8">
        <f t="shared" si="9"/>
        <v>16</v>
      </c>
      <c r="T26" s="8">
        <f t="shared" si="10"/>
        <v>112</v>
      </c>
      <c r="U26" s="44">
        <f t="shared" si="11"/>
        <v>0</v>
      </c>
      <c r="V26" s="34">
        <v>16</v>
      </c>
      <c r="W26" s="34">
        <v>7</v>
      </c>
      <c r="X26" s="8">
        <f t="shared" si="12"/>
        <v>23</v>
      </c>
      <c r="Y26" s="8">
        <f t="shared" si="13"/>
        <v>6</v>
      </c>
      <c r="Z26" s="8">
        <f t="shared" si="14"/>
        <v>42</v>
      </c>
      <c r="AA26" s="44">
        <f t="shared" si="15"/>
        <v>47.222222222222221</v>
      </c>
      <c r="AB26" s="34">
        <v>10</v>
      </c>
      <c r="AC26" s="34">
        <v>6</v>
      </c>
      <c r="AD26" s="8">
        <f t="shared" si="16"/>
        <v>16</v>
      </c>
      <c r="AE26" s="8">
        <f t="shared" si="17"/>
        <v>8</v>
      </c>
      <c r="AF26" s="8">
        <f t="shared" si="18"/>
        <v>56</v>
      </c>
      <c r="AG26" s="44">
        <f t="shared" si="19"/>
        <v>16.666666666666664</v>
      </c>
      <c r="AH26" s="34">
        <v>2</v>
      </c>
      <c r="AI26" s="34">
        <v>2</v>
      </c>
      <c r="AJ26" s="8">
        <f t="shared" si="20"/>
        <v>4</v>
      </c>
      <c r="AK26" s="8">
        <f t="shared" si="21"/>
        <v>4</v>
      </c>
      <c r="AL26" s="8">
        <f t="shared" si="22"/>
        <v>28</v>
      </c>
      <c r="AM26" s="8">
        <f t="shared" si="23"/>
        <v>0</v>
      </c>
      <c r="AN26" s="26">
        <v>1</v>
      </c>
      <c r="AO26" s="26" t="s">
        <v>86</v>
      </c>
    </row>
    <row r="27" spans="1:41" ht="38.25" x14ac:dyDescent="0.25">
      <c r="A27" s="39">
        <v>25</v>
      </c>
      <c r="B27" s="40" t="s">
        <v>96</v>
      </c>
      <c r="C27" s="8">
        <v>2015</v>
      </c>
      <c r="D27" s="21">
        <v>21</v>
      </c>
      <c r="E27" s="26">
        <v>16</v>
      </c>
      <c r="F27" s="26">
        <f t="shared" si="0"/>
        <v>37</v>
      </c>
      <c r="G27" s="26">
        <f t="shared" si="1"/>
        <v>6</v>
      </c>
      <c r="H27" s="26">
        <f t="shared" si="2"/>
        <v>42</v>
      </c>
      <c r="I27" s="44">
        <f t="shared" si="3"/>
        <v>86.111111111111114</v>
      </c>
      <c r="J27" s="34">
        <v>9</v>
      </c>
      <c r="K27" s="34">
        <v>12</v>
      </c>
      <c r="L27" s="8">
        <f t="shared" si="4"/>
        <v>21</v>
      </c>
      <c r="M27" s="8">
        <f t="shared" si="5"/>
        <v>6</v>
      </c>
      <c r="N27" s="8">
        <f t="shared" si="6"/>
        <v>42</v>
      </c>
      <c r="O27" s="44">
        <f t="shared" si="7"/>
        <v>41.666666666666671</v>
      </c>
      <c r="P27" s="34">
        <v>8</v>
      </c>
      <c r="Q27" s="34">
        <v>14</v>
      </c>
      <c r="R27" s="8">
        <f t="shared" si="8"/>
        <v>22</v>
      </c>
      <c r="S27" s="8">
        <f t="shared" si="9"/>
        <v>16</v>
      </c>
      <c r="T27" s="8">
        <f t="shared" si="10"/>
        <v>112</v>
      </c>
      <c r="U27" s="44">
        <f t="shared" si="11"/>
        <v>6.25</v>
      </c>
      <c r="V27" s="34">
        <v>21</v>
      </c>
      <c r="W27" s="34">
        <v>16</v>
      </c>
      <c r="X27" s="8">
        <f t="shared" si="12"/>
        <v>37</v>
      </c>
      <c r="Y27" s="8">
        <f t="shared" si="13"/>
        <v>6</v>
      </c>
      <c r="Z27" s="8">
        <f t="shared" si="14"/>
        <v>42</v>
      </c>
      <c r="AA27" s="44">
        <f t="shared" si="15"/>
        <v>86.111111111111114</v>
      </c>
      <c r="AB27" s="34">
        <v>27</v>
      </c>
      <c r="AC27" s="34">
        <v>25</v>
      </c>
      <c r="AD27" s="8">
        <f t="shared" si="16"/>
        <v>52</v>
      </c>
      <c r="AE27" s="8">
        <f t="shared" si="17"/>
        <v>8</v>
      </c>
      <c r="AF27" s="8">
        <f t="shared" si="18"/>
        <v>56</v>
      </c>
      <c r="AG27" s="44">
        <f t="shared" si="19"/>
        <v>91.666666666666657</v>
      </c>
      <c r="AH27" s="34">
        <v>2</v>
      </c>
      <c r="AI27" s="34">
        <v>2</v>
      </c>
      <c r="AJ27" s="8">
        <f t="shared" si="20"/>
        <v>4</v>
      </c>
      <c r="AK27" s="8">
        <f t="shared" si="21"/>
        <v>4</v>
      </c>
      <c r="AL27" s="8">
        <f t="shared" si="22"/>
        <v>28</v>
      </c>
      <c r="AM27" s="8">
        <f t="shared" si="23"/>
        <v>0</v>
      </c>
      <c r="AN27" s="26">
        <v>5</v>
      </c>
      <c r="AO27" s="26" t="s">
        <v>70</v>
      </c>
    </row>
    <row r="28" spans="1:41" ht="38.25" x14ac:dyDescent="0.25">
      <c r="A28" s="39">
        <v>26</v>
      </c>
      <c r="B28" s="40" t="s">
        <v>97</v>
      </c>
      <c r="C28" s="8">
        <v>2015</v>
      </c>
      <c r="D28" s="21">
        <v>21</v>
      </c>
      <c r="E28" s="26">
        <v>10</v>
      </c>
      <c r="F28" s="26">
        <f t="shared" si="0"/>
        <v>31</v>
      </c>
      <c r="G28" s="26">
        <f t="shared" si="1"/>
        <v>6</v>
      </c>
      <c r="H28" s="26">
        <f t="shared" si="2"/>
        <v>42</v>
      </c>
      <c r="I28" s="44">
        <f t="shared" si="3"/>
        <v>69.444444444444443</v>
      </c>
      <c r="J28" s="34">
        <v>6</v>
      </c>
      <c r="K28" s="34">
        <v>4</v>
      </c>
      <c r="L28" s="8">
        <f t="shared" si="4"/>
        <v>10</v>
      </c>
      <c r="M28" s="8">
        <f t="shared" si="5"/>
        <v>6</v>
      </c>
      <c r="N28" s="8">
        <f t="shared" si="6"/>
        <v>42</v>
      </c>
      <c r="O28" s="44">
        <f t="shared" si="7"/>
        <v>11.111111111111111</v>
      </c>
      <c r="P28" s="34">
        <v>8</v>
      </c>
      <c r="Q28" s="34">
        <v>10</v>
      </c>
      <c r="R28" s="8">
        <f t="shared" si="8"/>
        <v>18</v>
      </c>
      <c r="S28" s="8">
        <f t="shared" si="9"/>
        <v>16</v>
      </c>
      <c r="T28" s="8">
        <f t="shared" si="10"/>
        <v>112</v>
      </c>
      <c r="U28" s="44">
        <f t="shared" si="11"/>
        <v>2.083333333333333</v>
      </c>
      <c r="V28" s="34">
        <v>21</v>
      </c>
      <c r="W28" s="34">
        <v>17</v>
      </c>
      <c r="X28" s="8">
        <f t="shared" si="12"/>
        <v>38</v>
      </c>
      <c r="Y28" s="8">
        <f t="shared" si="13"/>
        <v>6</v>
      </c>
      <c r="Z28" s="8">
        <f t="shared" si="14"/>
        <v>42</v>
      </c>
      <c r="AA28" s="44">
        <f t="shared" si="15"/>
        <v>88.888888888888886</v>
      </c>
      <c r="AB28" s="34">
        <v>7</v>
      </c>
      <c r="AC28" s="34">
        <v>6</v>
      </c>
      <c r="AD28" s="8">
        <f t="shared" si="16"/>
        <v>13</v>
      </c>
      <c r="AE28" s="8">
        <f t="shared" si="17"/>
        <v>8</v>
      </c>
      <c r="AF28" s="8">
        <f t="shared" si="18"/>
        <v>56</v>
      </c>
      <c r="AG28" s="44">
        <f t="shared" si="19"/>
        <v>10.416666666666668</v>
      </c>
      <c r="AH28" s="34">
        <v>2</v>
      </c>
      <c r="AI28" s="34">
        <v>2</v>
      </c>
      <c r="AJ28" s="8">
        <f t="shared" si="20"/>
        <v>4</v>
      </c>
      <c r="AK28" s="8">
        <f t="shared" si="21"/>
        <v>4</v>
      </c>
      <c r="AL28" s="8">
        <f t="shared" si="22"/>
        <v>28</v>
      </c>
      <c r="AM28" s="8">
        <f t="shared" si="23"/>
        <v>0</v>
      </c>
      <c r="AN28" s="26">
        <v>2</v>
      </c>
      <c r="AO28" s="26" t="s">
        <v>70</v>
      </c>
    </row>
    <row r="29" spans="1:41" ht="25.5" x14ac:dyDescent="0.25">
      <c r="A29" s="39">
        <v>27</v>
      </c>
      <c r="B29" s="40" t="s">
        <v>98</v>
      </c>
      <c r="C29" s="8">
        <v>2015</v>
      </c>
      <c r="D29" s="21">
        <v>20</v>
      </c>
      <c r="E29" s="26">
        <v>13</v>
      </c>
      <c r="F29" s="26">
        <f t="shared" si="0"/>
        <v>33</v>
      </c>
      <c r="G29" s="26">
        <f t="shared" si="1"/>
        <v>6</v>
      </c>
      <c r="H29" s="26">
        <f t="shared" si="2"/>
        <v>42</v>
      </c>
      <c r="I29" s="44">
        <f t="shared" si="3"/>
        <v>75</v>
      </c>
      <c r="J29" s="34">
        <v>13</v>
      </c>
      <c r="K29" s="34">
        <v>13</v>
      </c>
      <c r="L29" s="8">
        <f t="shared" si="4"/>
        <v>26</v>
      </c>
      <c r="M29" s="8">
        <f t="shared" si="5"/>
        <v>6</v>
      </c>
      <c r="N29" s="8">
        <f t="shared" si="6"/>
        <v>42</v>
      </c>
      <c r="O29" s="44">
        <f t="shared" si="7"/>
        <v>55.555555555555557</v>
      </c>
      <c r="P29" s="34">
        <v>17</v>
      </c>
      <c r="Q29" s="34">
        <v>15</v>
      </c>
      <c r="R29" s="8">
        <f t="shared" si="8"/>
        <v>32</v>
      </c>
      <c r="S29" s="8">
        <f t="shared" si="9"/>
        <v>16</v>
      </c>
      <c r="T29" s="8">
        <f t="shared" si="10"/>
        <v>112</v>
      </c>
      <c r="U29" s="44">
        <f t="shared" si="11"/>
        <v>16.666666666666664</v>
      </c>
      <c r="V29" s="34">
        <v>21</v>
      </c>
      <c r="W29" s="34">
        <v>16</v>
      </c>
      <c r="X29" s="8">
        <f t="shared" si="12"/>
        <v>37</v>
      </c>
      <c r="Y29" s="8">
        <f t="shared" si="13"/>
        <v>6</v>
      </c>
      <c r="Z29" s="8">
        <f t="shared" si="14"/>
        <v>42</v>
      </c>
      <c r="AA29" s="44">
        <f t="shared" si="15"/>
        <v>86.111111111111114</v>
      </c>
      <c r="AB29" s="34">
        <v>10</v>
      </c>
      <c r="AC29" s="34">
        <v>13</v>
      </c>
      <c r="AD29" s="8">
        <f t="shared" si="16"/>
        <v>23</v>
      </c>
      <c r="AE29" s="8">
        <f t="shared" si="17"/>
        <v>8</v>
      </c>
      <c r="AF29" s="8">
        <f t="shared" si="18"/>
        <v>56</v>
      </c>
      <c r="AG29" s="44">
        <f t="shared" si="19"/>
        <v>31.25</v>
      </c>
      <c r="AH29" s="34">
        <v>14</v>
      </c>
      <c r="AI29" s="34">
        <v>8</v>
      </c>
      <c r="AJ29" s="8">
        <f t="shared" si="20"/>
        <v>22</v>
      </c>
      <c r="AK29" s="8">
        <f t="shared" si="21"/>
        <v>4</v>
      </c>
      <c r="AL29" s="8">
        <f t="shared" si="22"/>
        <v>28</v>
      </c>
      <c r="AM29" s="8">
        <f t="shared" si="23"/>
        <v>75</v>
      </c>
      <c r="AN29" s="26">
        <v>4</v>
      </c>
      <c r="AO29" s="26" t="s">
        <v>70</v>
      </c>
    </row>
    <row r="30" spans="1:41" ht="51" x14ac:dyDescent="0.25">
      <c r="A30" s="39">
        <v>28</v>
      </c>
      <c r="B30" s="40" t="s">
        <v>99</v>
      </c>
      <c r="C30" s="8">
        <v>2014</v>
      </c>
      <c r="D30" s="21">
        <v>21</v>
      </c>
      <c r="E30" s="26">
        <v>9</v>
      </c>
      <c r="F30" s="26">
        <f t="shared" si="0"/>
        <v>30</v>
      </c>
      <c r="G30" s="26">
        <f t="shared" si="1"/>
        <v>6</v>
      </c>
      <c r="H30" s="26">
        <f t="shared" si="2"/>
        <v>42</v>
      </c>
      <c r="I30" s="44">
        <f t="shared" si="3"/>
        <v>66.666666666666657</v>
      </c>
      <c r="J30" s="34">
        <v>3</v>
      </c>
      <c r="K30" s="34">
        <v>6</v>
      </c>
      <c r="L30" s="8">
        <f t="shared" si="4"/>
        <v>9</v>
      </c>
      <c r="M30" s="8">
        <f t="shared" si="5"/>
        <v>6</v>
      </c>
      <c r="N30" s="8">
        <f t="shared" si="6"/>
        <v>42</v>
      </c>
      <c r="O30" s="44">
        <f t="shared" si="7"/>
        <v>8.3333333333333321</v>
      </c>
      <c r="P30" s="34">
        <v>8</v>
      </c>
      <c r="Q30" s="34">
        <v>8</v>
      </c>
      <c r="R30" s="8">
        <f t="shared" si="8"/>
        <v>16</v>
      </c>
      <c r="S30" s="8">
        <f t="shared" si="9"/>
        <v>16</v>
      </c>
      <c r="T30" s="8">
        <f t="shared" si="10"/>
        <v>112</v>
      </c>
      <c r="U30" s="44">
        <f t="shared" si="11"/>
        <v>0</v>
      </c>
      <c r="V30" s="34">
        <v>21</v>
      </c>
      <c r="W30" s="34">
        <v>16</v>
      </c>
      <c r="X30" s="8">
        <f t="shared" si="12"/>
        <v>37</v>
      </c>
      <c r="Y30" s="8">
        <f t="shared" si="13"/>
        <v>6</v>
      </c>
      <c r="Z30" s="8">
        <f t="shared" si="14"/>
        <v>42</v>
      </c>
      <c r="AA30" s="44">
        <f t="shared" si="15"/>
        <v>86.111111111111114</v>
      </c>
      <c r="AB30" s="34">
        <v>10</v>
      </c>
      <c r="AC30" s="34">
        <v>8</v>
      </c>
      <c r="AD30" s="8">
        <f t="shared" si="16"/>
        <v>18</v>
      </c>
      <c r="AE30" s="8">
        <f t="shared" si="17"/>
        <v>8</v>
      </c>
      <c r="AF30" s="8">
        <f t="shared" si="18"/>
        <v>56</v>
      </c>
      <c r="AG30" s="44">
        <f t="shared" si="19"/>
        <v>20.833333333333336</v>
      </c>
      <c r="AH30" s="34">
        <v>2</v>
      </c>
      <c r="AI30" s="34">
        <v>2</v>
      </c>
      <c r="AJ30" s="8">
        <f t="shared" si="20"/>
        <v>4</v>
      </c>
      <c r="AK30" s="8">
        <f t="shared" si="21"/>
        <v>4</v>
      </c>
      <c r="AL30" s="8">
        <f t="shared" si="22"/>
        <v>28</v>
      </c>
      <c r="AM30" s="8">
        <f t="shared" si="23"/>
        <v>0</v>
      </c>
      <c r="AN30" s="40">
        <v>3</v>
      </c>
      <c r="AO30" s="26" t="s">
        <v>70</v>
      </c>
    </row>
    <row r="31" spans="1:41" ht="51" x14ac:dyDescent="0.25">
      <c r="A31" s="39">
        <v>29</v>
      </c>
      <c r="B31" s="40" t="s">
        <v>100</v>
      </c>
      <c r="C31" s="8">
        <v>2014</v>
      </c>
      <c r="D31" s="21">
        <v>21</v>
      </c>
      <c r="E31" s="26">
        <v>9</v>
      </c>
      <c r="F31" s="26">
        <f t="shared" si="0"/>
        <v>30</v>
      </c>
      <c r="G31" s="26">
        <f t="shared" si="1"/>
        <v>6</v>
      </c>
      <c r="H31" s="26">
        <f t="shared" si="2"/>
        <v>42</v>
      </c>
      <c r="I31" s="44">
        <f t="shared" si="3"/>
        <v>66.666666666666657</v>
      </c>
      <c r="J31" s="34">
        <v>3</v>
      </c>
      <c r="K31" s="34">
        <v>6</v>
      </c>
      <c r="L31" s="8">
        <f t="shared" si="4"/>
        <v>9</v>
      </c>
      <c r="M31" s="8">
        <f t="shared" si="5"/>
        <v>6</v>
      </c>
      <c r="N31" s="8">
        <f t="shared" si="6"/>
        <v>42</v>
      </c>
      <c r="O31" s="44">
        <f t="shared" si="7"/>
        <v>8.3333333333333321</v>
      </c>
      <c r="P31" s="34">
        <v>8</v>
      </c>
      <c r="Q31" s="34">
        <v>8</v>
      </c>
      <c r="R31" s="8">
        <f t="shared" si="8"/>
        <v>16</v>
      </c>
      <c r="S31" s="8">
        <f t="shared" si="9"/>
        <v>16</v>
      </c>
      <c r="T31" s="8">
        <f t="shared" si="10"/>
        <v>112</v>
      </c>
      <c r="U31" s="44">
        <f t="shared" si="11"/>
        <v>0</v>
      </c>
      <c r="V31" s="34">
        <v>21</v>
      </c>
      <c r="W31" s="34">
        <v>6</v>
      </c>
      <c r="X31" s="8">
        <f t="shared" si="12"/>
        <v>27</v>
      </c>
      <c r="Y31" s="8">
        <f t="shared" si="13"/>
        <v>6</v>
      </c>
      <c r="Z31" s="8">
        <f t="shared" si="14"/>
        <v>42</v>
      </c>
      <c r="AA31" s="44">
        <f t="shared" si="15"/>
        <v>58.333333333333336</v>
      </c>
      <c r="AB31" s="34">
        <v>10</v>
      </c>
      <c r="AC31" s="34">
        <v>6</v>
      </c>
      <c r="AD31" s="8">
        <f t="shared" si="16"/>
        <v>16</v>
      </c>
      <c r="AE31" s="8">
        <f t="shared" si="17"/>
        <v>8</v>
      </c>
      <c r="AF31" s="8">
        <f t="shared" si="18"/>
        <v>56</v>
      </c>
      <c r="AG31" s="44">
        <f t="shared" si="19"/>
        <v>16.666666666666664</v>
      </c>
      <c r="AH31" s="34">
        <v>2</v>
      </c>
      <c r="AI31" s="34">
        <v>2</v>
      </c>
      <c r="AJ31" s="8">
        <f t="shared" si="20"/>
        <v>4</v>
      </c>
      <c r="AK31" s="8">
        <f t="shared" si="21"/>
        <v>4</v>
      </c>
      <c r="AL31" s="8">
        <f t="shared" si="22"/>
        <v>28</v>
      </c>
      <c r="AM31" s="8">
        <f t="shared" si="23"/>
        <v>0</v>
      </c>
      <c r="AN31" s="40">
        <v>2</v>
      </c>
      <c r="AO31" s="26" t="s">
        <v>70</v>
      </c>
    </row>
    <row r="32" spans="1:41" ht="38.25" x14ac:dyDescent="0.25">
      <c r="A32" s="39">
        <v>30</v>
      </c>
      <c r="B32" s="40" t="s">
        <v>101</v>
      </c>
      <c r="C32" s="8">
        <v>2014</v>
      </c>
      <c r="D32" s="21">
        <v>21</v>
      </c>
      <c r="E32" s="26">
        <v>18</v>
      </c>
      <c r="F32" s="26">
        <f t="shared" si="0"/>
        <v>39</v>
      </c>
      <c r="G32" s="26">
        <f t="shared" si="1"/>
        <v>6</v>
      </c>
      <c r="H32" s="26">
        <f t="shared" si="2"/>
        <v>42</v>
      </c>
      <c r="I32" s="44">
        <f t="shared" si="3"/>
        <v>91.666666666666657</v>
      </c>
      <c r="J32" s="34">
        <v>15</v>
      </c>
      <c r="K32" s="34">
        <v>14</v>
      </c>
      <c r="L32" s="8">
        <f t="shared" si="4"/>
        <v>29</v>
      </c>
      <c r="M32" s="8">
        <f t="shared" si="5"/>
        <v>6</v>
      </c>
      <c r="N32" s="8">
        <f t="shared" si="6"/>
        <v>42</v>
      </c>
      <c r="O32" s="44">
        <f t="shared" si="7"/>
        <v>63.888888888888886</v>
      </c>
      <c r="P32" s="34">
        <v>28</v>
      </c>
      <c r="Q32" s="34">
        <v>37</v>
      </c>
      <c r="R32" s="8">
        <f t="shared" si="8"/>
        <v>65</v>
      </c>
      <c r="S32" s="8">
        <f t="shared" si="9"/>
        <v>16</v>
      </c>
      <c r="T32" s="8">
        <f t="shared" si="10"/>
        <v>112</v>
      </c>
      <c r="U32" s="44">
        <f t="shared" si="11"/>
        <v>51.041666666666664</v>
      </c>
      <c r="V32" s="34">
        <v>21</v>
      </c>
      <c r="W32" s="34">
        <v>20</v>
      </c>
      <c r="X32" s="8">
        <f t="shared" si="12"/>
        <v>41</v>
      </c>
      <c r="Y32" s="8">
        <f t="shared" si="13"/>
        <v>6</v>
      </c>
      <c r="Z32" s="8">
        <f t="shared" si="14"/>
        <v>42</v>
      </c>
      <c r="AA32" s="44">
        <f t="shared" si="15"/>
        <v>97.222222222222214</v>
      </c>
      <c r="AB32" s="34">
        <v>7</v>
      </c>
      <c r="AC32" s="34">
        <v>21</v>
      </c>
      <c r="AD32" s="8">
        <f t="shared" si="16"/>
        <v>28</v>
      </c>
      <c r="AE32" s="8">
        <f t="shared" si="17"/>
        <v>8</v>
      </c>
      <c r="AF32" s="8">
        <f t="shared" si="18"/>
        <v>56</v>
      </c>
      <c r="AG32" s="44">
        <f t="shared" si="19"/>
        <v>41.666666666666671</v>
      </c>
      <c r="AH32" s="34">
        <v>2</v>
      </c>
      <c r="AI32" s="34">
        <v>14</v>
      </c>
      <c r="AJ32" s="8">
        <f t="shared" si="20"/>
        <v>16</v>
      </c>
      <c r="AK32" s="8">
        <f t="shared" si="21"/>
        <v>4</v>
      </c>
      <c r="AL32" s="8">
        <f t="shared" si="22"/>
        <v>28</v>
      </c>
      <c r="AM32" s="8">
        <f t="shared" si="23"/>
        <v>50</v>
      </c>
      <c r="AN32" s="26">
        <v>6</v>
      </c>
      <c r="AO32" s="26" t="s">
        <v>76</v>
      </c>
    </row>
    <row r="33" spans="1:41" ht="63.75" x14ac:dyDescent="0.25">
      <c r="A33" s="39">
        <v>31</v>
      </c>
      <c r="B33" s="40" t="s">
        <v>102</v>
      </c>
      <c r="C33" s="8">
        <v>2014</v>
      </c>
      <c r="D33" s="21">
        <v>21</v>
      </c>
      <c r="E33" s="26">
        <v>15</v>
      </c>
      <c r="F33" s="26">
        <f t="shared" si="0"/>
        <v>36</v>
      </c>
      <c r="G33" s="26">
        <f t="shared" si="1"/>
        <v>6</v>
      </c>
      <c r="H33" s="26">
        <f t="shared" si="2"/>
        <v>42</v>
      </c>
      <c r="I33" s="44">
        <f t="shared" si="3"/>
        <v>83.333333333333343</v>
      </c>
      <c r="J33" s="34">
        <v>13</v>
      </c>
      <c r="K33" s="34">
        <v>13</v>
      </c>
      <c r="L33" s="8">
        <f t="shared" si="4"/>
        <v>26</v>
      </c>
      <c r="M33" s="8">
        <f t="shared" si="5"/>
        <v>6</v>
      </c>
      <c r="N33" s="8">
        <f t="shared" si="6"/>
        <v>42</v>
      </c>
      <c r="O33" s="44">
        <f t="shared" si="7"/>
        <v>55.555555555555557</v>
      </c>
      <c r="P33" s="34">
        <v>17</v>
      </c>
      <c r="Q33" s="34">
        <v>18</v>
      </c>
      <c r="R33" s="8">
        <f t="shared" si="8"/>
        <v>35</v>
      </c>
      <c r="S33" s="8">
        <f t="shared" si="9"/>
        <v>16</v>
      </c>
      <c r="T33" s="8">
        <f t="shared" si="10"/>
        <v>112</v>
      </c>
      <c r="U33" s="44">
        <f t="shared" si="11"/>
        <v>19.791666666666664</v>
      </c>
      <c r="V33" s="34">
        <v>21</v>
      </c>
      <c r="W33" s="34">
        <v>20</v>
      </c>
      <c r="X33" s="8">
        <f t="shared" si="12"/>
        <v>41</v>
      </c>
      <c r="Y33" s="8">
        <f t="shared" si="13"/>
        <v>6</v>
      </c>
      <c r="Z33" s="8">
        <f t="shared" si="14"/>
        <v>42</v>
      </c>
      <c r="AA33" s="44">
        <f t="shared" si="15"/>
        <v>97.222222222222214</v>
      </c>
      <c r="AB33" s="34">
        <v>13</v>
      </c>
      <c r="AC33" s="34">
        <v>19</v>
      </c>
      <c r="AD33" s="8">
        <f t="shared" si="16"/>
        <v>32</v>
      </c>
      <c r="AE33" s="8">
        <f t="shared" si="17"/>
        <v>8</v>
      </c>
      <c r="AF33" s="8">
        <f t="shared" si="18"/>
        <v>56</v>
      </c>
      <c r="AG33" s="44">
        <f t="shared" si="19"/>
        <v>50</v>
      </c>
      <c r="AH33" s="34">
        <v>2</v>
      </c>
      <c r="AI33" s="34">
        <v>2</v>
      </c>
      <c r="AJ33" s="8">
        <f t="shared" si="20"/>
        <v>4</v>
      </c>
      <c r="AK33" s="8">
        <f t="shared" si="21"/>
        <v>4</v>
      </c>
      <c r="AL33" s="8">
        <f t="shared" si="22"/>
        <v>28</v>
      </c>
      <c r="AM33" s="8">
        <f t="shared" si="23"/>
        <v>0</v>
      </c>
      <c r="AN33" s="26">
        <v>5</v>
      </c>
      <c r="AO33" s="26" t="s">
        <v>70</v>
      </c>
    </row>
    <row r="34" spans="1:41" ht="38.25" x14ac:dyDescent="0.25">
      <c r="A34" s="39">
        <v>32</v>
      </c>
      <c r="B34" s="40" t="s">
        <v>103</v>
      </c>
      <c r="C34" s="8">
        <v>2014</v>
      </c>
      <c r="D34" s="21">
        <v>13</v>
      </c>
      <c r="E34" s="26">
        <v>7</v>
      </c>
      <c r="F34" s="26">
        <f t="shared" si="0"/>
        <v>20</v>
      </c>
      <c r="G34" s="26">
        <f t="shared" si="1"/>
        <v>6</v>
      </c>
      <c r="H34" s="26">
        <f t="shared" si="2"/>
        <v>42</v>
      </c>
      <c r="I34" s="44">
        <f t="shared" si="3"/>
        <v>38.888888888888893</v>
      </c>
      <c r="J34" s="34">
        <v>7</v>
      </c>
      <c r="K34" s="34">
        <v>6</v>
      </c>
      <c r="L34" s="8">
        <f t="shared" si="4"/>
        <v>13</v>
      </c>
      <c r="M34" s="8">
        <f t="shared" si="5"/>
        <v>6</v>
      </c>
      <c r="N34" s="8">
        <f t="shared" si="6"/>
        <v>42</v>
      </c>
      <c r="O34" s="44">
        <f t="shared" si="7"/>
        <v>19.444444444444446</v>
      </c>
      <c r="P34" s="34">
        <v>8</v>
      </c>
      <c r="Q34" s="34">
        <v>11</v>
      </c>
      <c r="R34" s="8">
        <f t="shared" si="8"/>
        <v>19</v>
      </c>
      <c r="S34" s="8">
        <f t="shared" si="9"/>
        <v>16</v>
      </c>
      <c r="T34" s="8">
        <f t="shared" si="10"/>
        <v>112</v>
      </c>
      <c r="U34" s="44">
        <f t="shared" si="11"/>
        <v>3.125</v>
      </c>
      <c r="V34" s="34">
        <v>15</v>
      </c>
      <c r="W34" s="34">
        <v>14</v>
      </c>
      <c r="X34" s="8">
        <f t="shared" si="12"/>
        <v>29</v>
      </c>
      <c r="Y34" s="8">
        <f t="shared" si="13"/>
        <v>6</v>
      </c>
      <c r="Z34" s="8">
        <f t="shared" si="14"/>
        <v>42</v>
      </c>
      <c r="AA34" s="44">
        <f t="shared" si="15"/>
        <v>63.888888888888886</v>
      </c>
      <c r="AB34" s="34">
        <v>7</v>
      </c>
      <c r="AC34" s="34">
        <v>13</v>
      </c>
      <c r="AD34" s="8">
        <f t="shared" si="16"/>
        <v>20</v>
      </c>
      <c r="AE34" s="8">
        <f t="shared" si="17"/>
        <v>8</v>
      </c>
      <c r="AF34" s="8">
        <f t="shared" si="18"/>
        <v>56</v>
      </c>
      <c r="AG34" s="44">
        <f t="shared" si="19"/>
        <v>25</v>
      </c>
      <c r="AH34" s="34">
        <v>2</v>
      </c>
      <c r="AI34" s="34">
        <v>2</v>
      </c>
      <c r="AJ34" s="8">
        <f t="shared" si="20"/>
        <v>4</v>
      </c>
      <c r="AK34" s="8">
        <f t="shared" si="21"/>
        <v>4</v>
      </c>
      <c r="AL34" s="8">
        <f t="shared" si="22"/>
        <v>28</v>
      </c>
      <c r="AM34" s="8">
        <f t="shared" si="23"/>
        <v>0</v>
      </c>
      <c r="AN34" s="26">
        <v>3</v>
      </c>
      <c r="AO34" s="26" t="s">
        <v>70</v>
      </c>
    </row>
    <row r="35" spans="1:41" ht="38.25" x14ac:dyDescent="0.25">
      <c r="A35" s="39">
        <v>33</v>
      </c>
      <c r="B35" s="40" t="s">
        <v>104</v>
      </c>
      <c r="C35" s="8">
        <v>2015</v>
      </c>
      <c r="D35" s="21">
        <v>19</v>
      </c>
      <c r="E35" s="26">
        <v>13</v>
      </c>
      <c r="F35" s="26">
        <f t="shared" si="0"/>
        <v>32</v>
      </c>
      <c r="G35" s="26">
        <f t="shared" si="1"/>
        <v>6</v>
      </c>
      <c r="H35" s="26">
        <f t="shared" si="2"/>
        <v>42</v>
      </c>
      <c r="I35" s="44">
        <f t="shared" si="3"/>
        <v>72.222222222222214</v>
      </c>
      <c r="J35" s="34">
        <v>7</v>
      </c>
      <c r="K35" s="34">
        <v>8</v>
      </c>
      <c r="L35" s="8">
        <f t="shared" si="4"/>
        <v>15</v>
      </c>
      <c r="M35" s="8">
        <f t="shared" si="5"/>
        <v>6</v>
      </c>
      <c r="N35" s="8">
        <f t="shared" si="6"/>
        <v>42</v>
      </c>
      <c r="O35" s="44">
        <f t="shared" si="7"/>
        <v>25</v>
      </c>
      <c r="P35" s="34">
        <v>11</v>
      </c>
      <c r="Q35" s="34">
        <v>11</v>
      </c>
      <c r="R35" s="8">
        <f t="shared" si="8"/>
        <v>22</v>
      </c>
      <c r="S35" s="8">
        <f t="shared" si="9"/>
        <v>16</v>
      </c>
      <c r="T35" s="8">
        <f t="shared" si="10"/>
        <v>112</v>
      </c>
      <c r="U35" s="44">
        <f t="shared" si="11"/>
        <v>6.25</v>
      </c>
      <c r="V35" s="34">
        <v>19</v>
      </c>
      <c r="W35" s="34">
        <v>16</v>
      </c>
      <c r="X35" s="8">
        <f t="shared" si="12"/>
        <v>35</v>
      </c>
      <c r="Y35" s="8">
        <f t="shared" si="13"/>
        <v>6</v>
      </c>
      <c r="Z35" s="8">
        <f t="shared" si="14"/>
        <v>42</v>
      </c>
      <c r="AA35" s="44">
        <f t="shared" si="15"/>
        <v>80.555555555555557</v>
      </c>
      <c r="AB35" s="34">
        <v>7</v>
      </c>
      <c r="AC35" s="34">
        <v>13</v>
      </c>
      <c r="AD35" s="8">
        <f t="shared" si="16"/>
        <v>20</v>
      </c>
      <c r="AE35" s="8">
        <f t="shared" si="17"/>
        <v>8</v>
      </c>
      <c r="AF35" s="8">
        <f t="shared" si="18"/>
        <v>56</v>
      </c>
      <c r="AG35" s="44">
        <f t="shared" si="19"/>
        <v>25</v>
      </c>
      <c r="AH35" s="34">
        <v>2</v>
      </c>
      <c r="AI35" s="34">
        <v>2</v>
      </c>
      <c r="AJ35" s="8">
        <f t="shared" si="20"/>
        <v>4</v>
      </c>
      <c r="AK35" s="8">
        <f t="shared" si="21"/>
        <v>4</v>
      </c>
      <c r="AL35" s="8">
        <f t="shared" si="22"/>
        <v>28</v>
      </c>
      <c r="AM35" s="8">
        <f t="shared" si="23"/>
        <v>0</v>
      </c>
      <c r="AN35" s="26">
        <v>4</v>
      </c>
      <c r="AO35" s="26" t="s">
        <v>70</v>
      </c>
    </row>
    <row r="36" spans="1:41" ht="51" x14ac:dyDescent="0.25">
      <c r="A36" s="39">
        <v>34</v>
      </c>
      <c r="B36" s="40" t="s">
        <v>105</v>
      </c>
      <c r="C36" s="8">
        <v>2014</v>
      </c>
      <c r="D36" s="21">
        <v>21</v>
      </c>
      <c r="E36" s="26">
        <v>7</v>
      </c>
      <c r="F36" s="26">
        <f t="shared" si="0"/>
        <v>28</v>
      </c>
      <c r="G36" s="26">
        <f t="shared" si="1"/>
        <v>6</v>
      </c>
      <c r="H36" s="26">
        <f t="shared" si="2"/>
        <v>42</v>
      </c>
      <c r="I36" s="44">
        <f t="shared" si="3"/>
        <v>61.111111111111114</v>
      </c>
      <c r="J36" s="34">
        <v>9</v>
      </c>
      <c r="K36" s="34">
        <v>6</v>
      </c>
      <c r="L36" s="8">
        <f t="shared" si="4"/>
        <v>15</v>
      </c>
      <c r="M36" s="8">
        <f t="shared" si="5"/>
        <v>6</v>
      </c>
      <c r="N36" s="8">
        <f t="shared" si="6"/>
        <v>42</v>
      </c>
      <c r="O36" s="44">
        <f t="shared" si="7"/>
        <v>25</v>
      </c>
      <c r="P36" s="34">
        <v>10</v>
      </c>
      <c r="Q36" s="34">
        <v>9</v>
      </c>
      <c r="R36" s="8">
        <f t="shared" si="8"/>
        <v>19</v>
      </c>
      <c r="S36" s="8">
        <f t="shared" si="9"/>
        <v>16</v>
      </c>
      <c r="T36" s="8">
        <f t="shared" si="10"/>
        <v>112</v>
      </c>
      <c r="U36" s="44">
        <f t="shared" si="11"/>
        <v>3.125</v>
      </c>
      <c r="V36" s="34">
        <v>21</v>
      </c>
      <c r="W36" s="34">
        <v>12</v>
      </c>
      <c r="X36" s="8">
        <f t="shared" si="12"/>
        <v>33</v>
      </c>
      <c r="Y36" s="8">
        <f t="shared" si="13"/>
        <v>6</v>
      </c>
      <c r="Z36" s="8">
        <f t="shared" si="14"/>
        <v>42</v>
      </c>
      <c r="AA36" s="44">
        <f t="shared" si="15"/>
        <v>75</v>
      </c>
      <c r="AB36" s="34">
        <v>7</v>
      </c>
      <c r="AC36" s="34">
        <v>12</v>
      </c>
      <c r="AD36" s="8">
        <f t="shared" si="16"/>
        <v>19</v>
      </c>
      <c r="AE36" s="8">
        <f t="shared" si="17"/>
        <v>8</v>
      </c>
      <c r="AF36" s="8">
        <f t="shared" si="18"/>
        <v>56</v>
      </c>
      <c r="AG36" s="44">
        <f t="shared" si="19"/>
        <v>22.916666666666664</v>
      </c>
      <c r="AH36" s="34">
        <v>2</v>
      </c>
      <c r="AI36" s="34">
        <v>2</v>
      </c>
      <c r="AJ36" s="8">
        <f t="shared" si="20"/>
        <v>4</v>
      </c>
      <c r="AK36" s="8">
        <f t="shared" si="21"/>
        <v>4</v>
      </c>
      <c r="AL36" s="8">
        <f t="shared" si="22"/>
        <v>28</v>
      </c>
      <c r="AM36" s="8">
        <f t="shared" si="23"/>
        <v>0</v>
      </c>
      <c r="AN36" s="26">
        <v>4</v>
      </c>
      <c r="AO36" s="26" t="s">
        <v>70</v>
      </c>
    </row>
    <row r="37" spans="1:41" ht="51" x14ac:dyDescent="0.25">
      <c r="A37" s="39">
        <v>35</v>
      </c>
      <c r="B37" s="40" t="s">
        <v>106</v>
      </c>
      <c r="C37" s="8">
        <v>2015</v>
      </c>
      <c r="D37" s="21">
        <v>21</v>
      </c>
      <c r="E37" s="26">
        <v>14</v>
      </c>
      <c r="F37" s="26">
        <f t="shared" si="0"/>
        <v>35</v>
      </c>
      <c r="G37" s="26">
        <f t="shared" si="1"/>
        <v>6</v>
      </c>
      <c r="H37" s="26">
        <f t="shared" si="2"/>
        <v>42</v>
      </c>
      <c r="I37" s="44">
        <f t="shared" si="3"/>
        <v>80.555555555555557</v>
      </c>
      <c r="J37" s="34">
        <v>13</v>
      </c>
      <c r="K37" s="34">
        <v>11</v>
      </c>
      <c r="L37" s="8">
        <f t="shared" si="4"/>
        <v>24</v>
      </c>
      <c r="M37" s="8">
        <f t="shared" si="5"/>
        <v>6</v>
      </c>
      <c r="N37" s="8">
        <f t="shared" si="6"/>
        <v>42</v>
      </c>
      <c r="O37" s="44">
        <f t="shared" si="7"/>
        <v>50</v>
      </c>
      <c r="P37" s="34">
        <v>10</v>
      </c>
      <c r="Q37" s="34">
        <v>11</v>
      </c>
      <c r="R37" s="8">
        <f t="shared" si="8"/>
        <v>21</v>
      </c>
      <c r="S37" s="8">
        <f t="shared" si="9"/>
        <v>16</v>
      </c>
      <c r="T37" s="8">
        <f t="shared" si="10"/>
        <v>112</v>
      </c>
      <c r="U37" s="44">
        <f t="shared" si="11"/>
        <v>5.2083333333333339</v>
      </c>
      <c r="V37" s="34">
        <v>21</v>
      </c>
      <c r="W37" s="34">
        <v>14</v>
      </c>
      <c r="X37" s="8">
        <f t="shared" si="12"/>
        <v>35</v>
      </c>
      <c r="Y37" s="8">
        <f t="shared" si="13"/>
        <v>6</v>
      </c>
      <c r="Z37" s="8">
        <f t="shared" si="14"/>
        <v>42</v>
      </c>
      <c r="AA37" s="44">
        <f t="shared" si="15"/>
        <v>80.555555555555557</v>
      </c>
      <c r="AB37" s="34">
        <v>9</v>
      </c>
      <c r="AC37" s="34">
        <v>14</v>
      </c>
      <c r="AD37" s="8">
        <f t="shared" si="16"/>
        <v>23</v>
      </c>
      <c r="AE37" s="8">
        <f t="shared" si="17"/>
        <v>8</v>
      </c>
      <c r="AF37" s="8">
        <f t="shared" si="18"/>
        <v>56</v>
      </c>
      <c r="AG37" s="44">
        <f t="shared" si="19"/>
        <v>31.25</v>
      </c>
      <c r="AH37" s="34">
        <v>2</v>
      </c>
      <c r="AI37" s="34">
        <v>2</v>
      </c>
      <c r="AJ37" s="8">
        <f t="shared" si="20"/>
        <v>4</v>
      </c>
      <c r="AK37" s="8">
        <f t="shared" si="21"/>
        <v>4</v>
      </c>
      <c r="AL37" s="8">
        <f t="shared" si="22"/>
        <v>28</v>
      </c>
      <c r="AM37" s="8">
        <f t="shared" si="23"/>
        <v>0</v>
      </c>
      <c r="AN37" s="26">
        <v>3</v>
      </c>
      <c r="AO37" s="26" t="s">
        <v>70</v>
      </c>
    </row>
    <row r="38" spans="1:41" ht="51" x14ac:dyDescent="0.25">
      <c r="A38" s="39">
        <v>36</v>
      </c>
      <c r="B38" s="40" t="s">
        <v>107</v>
      </c>
      <c r="C38" s="8">
        <v>2015</v>
      </c>
      <c r="D38" s="21">
        <v>19</v>
      </c>
      <c r="E38" s="26">
        <v>12</v>
      </c>
      <c r="F38" s="26">
        <f t="shared" si="0"/>
        <v>31</v>
      </c>
      <c r="G38" s="26">
        <f t="shared" si="1"/>
        <v>6</v>
      </c>
      <c r="H38" s="26">
        <f t="shared" si="2"/>
        <v>42</v>
      </c>
      <c r="I38" s="44">
        <f t="shared" si="3"/>
        <v>69.444444444444443</v>
      </c>
      <c r="J38" s="34">
        <v>12</v>
      </c>
      <c r="K38" s="34">
        <v>9</v>
      </c>
      <c r="L38" s="8">
        <f t="shared" si="4"/>
        <v>21</v>
      </c>
      <c r="M38" s="8">
        <f t="shared" si="5"/>
        <v>6</v>
      </c>
      <c r="N38" s="8">
        <f t="shared" si="6"/>
        <v>42</v>
      </c>
      <c r="O38" s="44">
        <f t="shared" si="7"/>
        <v>41.666666666666671</v>
      </c>
      <c r="P38" s="34">
        <v>16</v>
      </c>
      <c r="Q38" s="34">
        <v>16</v>
      </c>
      <c r="R38" s="8">
        <f t="shared" si="8"/>
        <v>32</v>
      </c>
      <c r="S38" s="8">
        <f t="shared" si="9"/>
        <v>16</v>
      </c>
      <c r="T38" s="8">
        <f t="shared" si="10"/>
        <v>112</v>
      </c>
      <c r="U38" s="44">
        <f t="shared" si="11"/>
        <v>16.666666666666664</v>
      </c>
      <c r="V38" s="34">
        <v>21</v>
      </c>
      <c r="W38" s="34">
        <v>14</v>
      </c>
      <c r="X38" s="8">
        <f t="shared" si="12"/>
        <v>35</v>
      </c>
      <c r="Y38" s="8">
        <f t="shared" si="13"/>
        <v>6</v>
      </c>
      <c r="Z38" s="8">
        <f t="shared" si="14"/>
        <v>42</v>
      </c>
      <c r="AA38" s="44">
        <f t="shared" si="15"/>
        <v>80.555555555555557</v>
      </c>
      <c r="AB38" s="34">
        <v>11</v>
      </c>
      <c r="AC38" s="34">
        <v>13</v>
      </c>
      <c r="AD38" s="8">
        <f t="shared" si="16"/>
        <v>24</v>
      </c>
      <c r="AE38" s="8">
        <f t="shared" si="17"/>
        <v>8</v>
      </c>
      <c r="AF38" s="8">
        <f t="shared" si="18"/>
        <v>56</v>
      </c>
      <c r="AG38" s="44">
        <f t="shared" si="19"/>
        <v>33.333333333333329</v>
      </c>
      <c r="AH38" s="34">
        <v>2</v>
      </c>
      <c r="AI38" s="34">
        <v>2</v>
      </c>
      <c r="AJ38" s="8">
        <f t="shared" si="20"/>
        <v>4</v>
      </c>
      <c r="AK38" s="8">
        <f t="shared" si="21"/>
        <v>4</v>
      </c>
      <c r="AL38" s="8">
        <f t="shared" si="22"/>
        <v>28</v>
      </c>
      <c r="AM38" s="8">
        <f t="shared" si="23"/>
        <v>0</v>
      </c>
      <c r="AN38" s="26">
        <v>4</v>
      </c>
      <c r="AO38" s="26" t="s">
        <v>70</v>
      </c>
    </row>
    <row r="39" spans="1:41" ht="38.25" x14ac:dyDescent="0.25">
      <c r="A39" s="39">
        <v>37</v>
      </c>
      <c r="B39" s="40" t="s">
        <v>108</v>
      </c>
      <c r="C39" s="8">
        <v>2014</v>
      </c>
      <c r="D39" s="21">
        <v>12</v>
      </c>
      <c r="E39" s="26">
        <v>8</v>
      </c>
      <c r="F39" s="26">
        <f t="shared" si="0"/>
        <v>20</v>
      </c>
      <c r="G39" s="26">
        <f t="shared" si="1"/>
        <v>6</v>
      </c>
      <c r="H39" s="26">
        <f t="shared" si="2"/>
        <v>42</v>
      </c>
      <c r="I39" s="44">
        <f t="shared" si="3"/>
        <v>38.888888888888893</v>
      </c>
      <c r="J39" s="34">
        <v>5</v>
      </c>
      <c r="K39" s="34">
        <v>5</v>
      </c>
      <c r="L39" s="8">
        <f t="shared" si="4"/>
        <v>10</v>
      </c>
      <c r="M39" s="8">
        <f t="shared" si="5"/>
        <v>6</v>
      </c>
      <c r="N39" s="8">
        <f t="shared" si="6"/>
        <v>42</v>
      </c>
      <c r="O39" s="44">
        <f t="shared" si="7"/>
        <v>11.111111111111111</v>
      </c>
      <c r="P39" s="34">
        <v>8</v>
      </c>
      <c r="Q39" s="34">
        <v>10</v>
      </c>
      <c r="R39" s="8">
        <f t="shared" si="8"/>
        <v>18</v>
      </c>
      <c r="S39" s="8">
        <f t="shared" si="9"/>
        <v>16</v>
      </c>
      <c r="T39" s="8">
        <f t="shared" si="10"/>
        <v>112</v>
      </c>
      <c r="U39" s="44">
        <f t="shared" si="11"/>
        <v>2.083333333333333</v>
      </c>
      <c r="V39" s="34">
        <v>14</v>
      </c>
      <c r="W39" s="34">
        <v>12</v>
      </c>
      <c r="X39" s="8">
        <f t="shared" si="12"/>
        <v>26</v>
      </c>
      <c r="Y39" s="8">
        <f t="shared" si="13"/>
        <v>6</v>
      </c>
      <c r="Z39" s="8">
        <f t="shared" si="14"/>
        <v>42</v>
      </c>
      <c r="AA39" s="44">
        <f t="shared" si="15"/>
        <v>55.555555555555557</v>
      </c>
      <c r="AB39" s="34">
        <v>6</v>
      </c>
      <c r="AC39" s="34">
        <v>13</v>
      </c>
      <c r="AD39" s="8">
        <f t="shared" si="16"/>
        <v>19</v>
      </c>
      <c r="AE39" s="8">
        <f t="shared" si="17"/>
        <v>8</v>
      </c>
      <c r="AF39" s="8">
        <f t="shared" si="18"/>
        <v>56</v>
      </c>
      <c r="AG39" s="44">
        <f t="shared" si="19"/>
        <v>22.916666666666664</v>
      </c>
      <c r="AH39" s="34">
        <v>2</v>
      </c>
      <c r="AI39" s="34">
        <v>2</v>
      </c>
      <c r="AJ39" s="8">
        <f t="shared" si="20"/>
        <v>4</v>
      </c>
      <c r="AK39" s="8">
        <f t="shared" si="21"/>
        <v>4</v>
      </c>
      <c r="AL39" s="8">
        <f t="shared" si="22"/>
        <v>28</v>
      </c>
      <c r="AM39" s="8">
        <f t="shared" si="23"/>
        <v>0</v>
      </c>
      <c r="AN39" s="26">
        <v>3</v>
      </c>
      <c r="AO39" s="26" t="s">
        <v>70</v>
      </c>
    </row>
    <row r="40" spans="1:41" ht="38.25" x14ac:dyDescent="0.25">
      <c r="A40" s="39">
        <v>38</v>
      </c>
      <c r="B40" s="40" t="s">
        <v>109</v>
      </c>
      <c r="C40" s="8">
        <v>2014</v>
      </c>
      <c r="D40" s="21">
        <v>21</v>
      </c>
      <c r="E40" s="26">
        <v>17</v>
      </c>
      <c r="F40" s="26">
        <f t="shared" si="0"/>
        <v>38</v>
      </c>
      <c r="G40" s="26">
        <f t="shared" si="1"/>
        <v>6</v>
      </c>
      <c r="H40" s="26">
        <f t="shared" si="2"/>
        <v>42</v>
      </c>
      <c r="I40" s="44">
        <f t="shared" si="3"/>
        <v>88.888888888888886</v>
      </c>
      <c r="J40" s="34">
        <v>13</v>
      </c>
      <c r="K40" s="34">
        <v>12</v>
      </c>
      <c r="L40" s="8">
        <f t="shared" si="4"/>
        <v>25</v>
      </c>
      <c r="M40" s="8">
        <f t="shared" si="5"/>
        <v>6</v>
      </c>
      <c r="N40" s="8">
        <f t="shared" si="6"/>
        <v>42</v>
      </c>
      <c r="O40" s="44">
        <f t="shared" si="7"/>
        <v>52.777777777777779</v>
      </c>
      <c r="P40" s="34">
        <v>41</v>
      </c>
      <c r="Q40" s="34">
        <v>38</v>
      </c>
      <c r="R40" s="8">
        <f t="shared" si="8"/>
        <v>79</v>
      </c>
      <c r="S40" s="8">
        <f t="shared" si="9"/>
        <v>16</v>
      </c>
      <c r="T40" s="8">
        <f t="shared" si="10"/>
        <v>112</v>
      </c>
      <c r="U40" s="44">
        <f t="shared" si="11"/>
        <v>65.625</v>
      </c>
      <c r="V40" s="34">
        <v>21</v>
      </c>
      <c r="W40" s="34">
        <v>19</v>
      </c>
      <c r="X40" s="8">
        <f t="shared" si="12"/>
        <v>40</v>
      </c>
      <c r="Y40" s="8">
        <f t="shared" si="13"/>
        <v>6</v>
      </c>
      <c r="Z40" s="8">
        <f t="shared" si="14"/>
        <v>42</v>
      </c>
      <c r="AA40" s="44">
        <f t="shared" si="15"/>
        <v>94.444444444444443</v>
      </c>
      <c r="AB40" s="34">
        <v>20</v>
      </c>
      <c r="AC40" s="34">
        <v>21</v>
      </c>
      <c r="AD40" s="8">
        <f t="shared" si="16"/>
        <v>41</v>
      </c>
      <c r="AE40" s="8">
        <f t="shared" si="17"/>
        <v>8</v>
      </c>
      <c r="AF40" s="8">
        <f t="shared" si="18"/>
        <v>56</v>
      </c>
      <c r="AG40" s="44">
        <f t="shared" si="19"/>
        <v>68.75</v>
      </c>
      <c r="AH40" s="34">
        <v>8</v>
      </c>
      <c r="AI40" s="34">
        <v>8</v>
      </c>
      <c r="AJ40" s="8">
        <f t="shared" si="20"/>
        <v>16</v>
      </c>
      <c r="AK40" s="8">
        <f t="shared" si="21"/>
        <v>4</v>
      </c>
      <c r="AL40" s="8">
        <f t="shared" si="22"/>
        <v>28</v>
      </c>
      <c r="AM40" s="8">
        <f t="shared" si="23"/>
        <v>50</v>
      </c>
      <c r="AN40" s="26">
        <v>6</v>
      </c>
      <c r="AO40" s="26" t="s">
        <v>76</v>
      </c>
    </row>
    <row r="41" spans="1:41" ht="38.25" x14ac:dyDescent="0.25">
      <c r="A41" s="39">
        <v>39</v>
      </c>
      <c r="B41" s="40" t="s">
        <v>110</v>
      </c>
      <c r="C41" s="8">
        <v>2015</v>
      </c>
      <c r="D41" s="21">
        <v>15</v>
      </c>
      <c r="E41" s="26">
        <v>11</v>
      </c>
      <c r="F41" s="26">
        <f t="shared" si="0"/>
        <v>26</v>
      </c>
      <c r="G41" s="26">
        <f t="shared" si="1"/>
        <v>6</v>
      </c>
      <c r="H41" s="26">
        <f t="shared" si="2"/>
        <v>42</v>
      </c>
      <c r="I41" s="44">
        <f t="shared" si="3"/>
        <v>55.555555555555557</v>
      </c>
      <c r="J41" s="34">
        <v>14</v>
      </c>
      <c r="K41" s="34">
        <v>15</v>
      </c>
      <c r="L41" s="8">
        <f t="shared" si="4"/>
        <v>29</v>
      </c>
      <c r="M41" s="8">
        <f t="shared" si="5"/>
        <v>6</v>
      </c>
      <c r="N41" s="8">
        <f t="shared" si="6"/>
        <v>42</v>
      </c>
      <c r="O41" s="44">
        <f t="shared" si="7"/>
        <v>63.888888888888886</v>
      </c>
      <c r="P41" s="34">
        <v>32</v>
      </c>
      <c r="Q41" s="34">
        <v>22</v>
      </c>
      <c r="R41" s="8">
        <f t="shared" si="8"/>
        <v>54</v>
      </c>
      <c r="S41" s="8">
        <f t="shared" si="9"/>
        <v>16</v>
      </c>
      <c r="T41" s="8">
        <f t="shared" si="10"/>
        <v>112</v>
      </c>
      <c r="U41" s="44">
        <f t="shared" si="11"/>
        <v>39.583333333333329</v>
      </c>
      <c r="V41" s="34">
        <v>17</v>
      </c>
      <c r="W41" s="34">
        <v>16</v>
      </c>
      <c r="X41" s="8">
        <f t="shared" si="12"/>
        <v>33</v>
      </c>
      <c r="Y41" s="8">
        <f t="shared" si="13"/>
        <v>6</v>
      </c>
      <c r="Z41" s="8">
        <f t="shared" si="14"/>
        <v>42</v>
      </c>
      <c r="AA41" s="44">
        <f t="shared" si="15"/>
        <v>75</v>
      </c>
      <c r="AB41" s="34">
        <v>14</v>
      </c>
      <c r="AC41" s="34">
        <v>14</v>
      </c>
      <c r="AD41" s="8">
        <f t="shared" si="16"/>
        <v>28</v>
      </c>
      <c r="AE41" s="8">
        <f t="shared" si="17"/>
        <v>8</v>
      </c>
      <c r="AF41" s="8">
        <f t="shared" si="18"/>
        <v>56</v>
      </c>
      <c r="AG41" s="44">
        <f t="shared" si="19"/>
        <v>41.666666666666671</v>
      </c>
      <c r="AH41" s="34">
        <v>2</v>
      </c>
      <c r="AI41" s="34">
        <v>2</v>
      </c>
      <c r="AJ41" s="8">
        <f t="shared" si="20"/>
        <v>4</v>
      </c>
      <c r="AK41" s="8">
        <f t="shared" si="21"/>
        <v>4</v>
      </c>
      <c r="AL41" s="8">
        <f t="shared" si="22"/>
        <v>28</v>
      </c>
      <c r="AM41" s="8">
        <f t="shared" si="23"/>
        <v>0</v>
      </c>
      <c r="AN41" s="26">
        <v>5</v>
      </c>
      <c r="AO41" s="26" t="s">
        <v>70</v>
      </c>
    </row>
    <row r="42" spans="1:41" ht="51" x14ac:dyDescent="0.25">
      <c r="A42" s="39">
        <v>40</v>
      </c>
      <c r="B42" s="40" t="s">
        <v>111</v>
      </c>
      <c r="C42" s="8">
        <v>2014</v>
      </c>
      <c r="D42" s="21">
        <v>21</v>
      </c>
      <c r="E42" s="26">
        <v>10</v>
      </c>
      <c r="F42" s="26">
        <f t="shared" si="0"/>
        <v>31</v>
      </c>
      <c r="G42" s="26">
        <f t="shared" si="1"/>
        <v>6</v>
      </c>
      <c r="H42" s="26">
        <f t="shared" si="2"/>
        <v>42</v>
      </c>
      <c r="I42" s="44">
        <f t="shared" si="3"/>
        <v>69.444444444444443</v>
      </c>
      <c r="J42" s="34">
        <v>9</v>
      </c>
      <c r="K42" s="34">
        <v>8</v>
      </c>
      <c r="L42" s="8">
        <f t="shared" si="4"/>
        <v>17</v>
      </c>
      <c r="M42" s="8">
        <f t="shared" si="5"/>
        <v>6</v>
      </c>
      <c r="N42" s="8">
        <f t="shared" si="6"/>
        <v>42</v>
      </c>
      <c r="O42" s="44">
        <f t="shared" si="7"/>
        <v>30.555555555555557</v>
      </c>
      <c r="P42" s="34">
        <v>8</v>
      </c>
      <c r="Q42" s="34">
        <v>10</v>
      </c>
      <c r="R42" s="8">
        <f t="shared" si="8"/>
        <v>18</v>
      </c>
      <c r="S42" s="8">
        <f t="shared" si="9"/>
        <v>16</v>
      </c>
      <c r="T42" s="8">
        <f t="shared" si="10"/>
        <v>112</v>
      </c>
      <c r="U42" s="44">
        <f t="shared" si="11"/>
        <v>2.083333333333333</v>
      </c>
      <c r="V42" s="34">
        <v>19</v>
      </c>
      <c r="W42" s="34">
        <v>13</v>
      </c>
      <c r="X42" s="8">
        <f t="shared" si="12"/>
        <v>32</v>
      </c>
      <c r="Y42" s="8">
        <f t="shared" si="13"/>
        <v>6</v>
      </c>
      <c r="Z42" s="8">
        <f t="shared" si="14"/>
        <v>42</v>
      </c>
      <c r="AA42" s="44">
        <f t="shared" si="15"/>
        <v>72.222222222222214</v>
      </c>
      <c r="AB42" s="34">
        <v>5</v>
      </c>
      <c r="AC42" s="34">
        <v>6</v>
      </c>
      <c r="AD42" s="8">
        <f t="shared" si="16"/>
        <v>11</v>
      </c>
      <c r="AE42" s="8">
        <f t="shared" si="17"/>
        <v>8</v>
      </c>
      <c r="AF42" s="8">
        <f t="shared" si="18"/>
        <v>56</v>
      </c>
      <c r="AG42" s="44">
        <f t="shared" si="19"/>
        <v>6.25</v>
      </c>
      <c r="AH42" s="34">
        <v>2</v>
      </c>
      <c r="AI42" s="34">
        <v>2</v>
      </c>
      <c r="AJ42" s="8">
        <f t="shared" si="20"/>
        <v>4</v>
      </c>
      <c r="AK42" s="8">
        <f t="shared" si="21"/>
        <v>4</v>
      </c>
      <c r="AL42" s="8">
        <f t="shared" si="22"/>
        <v>28</v>
      </c>
      <c r="AM42" s="8">
        <f t="shared" si="23"/>
        <v>0</v>
      </c>
      <c r="AN42" s="26">
        <v>4</v>
      </c>
      <c r="AO42" s="26" t="s">
        <v>70</v>
      </c>
    </row>
    <row r="43" spans="1:41" ht="25.5" x14ac:dyDescent="0.25">
      <c r="A43" s="39">
        <v>41</v>
      </c>
      <c r="B43" s="40" t="s">
        <v>112</v>
      </c>
      <c r="C43" s="8">
        <v>2015</v>
      </c>
      <c r="D43" s="21">
        <v>21</v>
      </c>
      <c r="E43" s="26">
        <v>9</v>
      </c>
      <c r="F43" s="26">
        <f t="shared" si="0"/>
        <v>30</v>
      </c>
      <c r="G43" s="26">
        <f t="shared" si="1"/>
        <v>6</v>
      </c>
      <c r="H43" s="26">
        <f t="shared" si="2"/>
        <v>42</v>
      </c>
      <c r="I43" s="44">
        <f t="shared" si="3"/>
        <v>66.666666666666657</v>
      </c>
      <c r="J43" s="34">
        <v>3</v>
      </c>
      <c r="K43" s="34">
        <v>6</v>
      </c>
      <c r="L43" s="8">
        <f t="shared" si="4"/>
        <v>9</v>
      </c>
      <c r="M43" s="8">
        <f t="shared" si="5"/>
        <v>6</v>
      </c>
      <c r="N43" s="8">
        <f t="shared" si="6"/>
        <v>42</v>
      </c>
      <c r="O43" s="44">
        <f t="shared" si="7"/>
        <v>8.3333333333333321</v>
      </c>
      <c r="P43" s="34">
        <v>8</v>
      </c>
      <c r="Q43" s="34">
        <v>8</v>
      </c>
      <c r="R43" s="8">
        <f t="shared" si="8"/>
        <v>16</v>
      </c>
      <c r="S43" s="8">
        <f t="shared" si="9"/>
        <v>16</v>
      </c>
      <c r="T43" s="8">
        <f t="shared" si="10"/>
        <v>112</v>
      </c>
      <c r="U43" s="44">
        <f t="shared" si="11"/>
        <v>0</v>
      </c>
      <c r="V43" s="34">
        <v>21</v>
      </c>
      <c r="W43" s="34">
        <v>16</v>
      </c>
      <c r="X43" s="8">
        <f t="shared" si="12"/>
        <v>37</v>
      </c>
      <c r="Y43" s="8">
        <f t="shared" si="13"/>
        <v>6</v>
      </c>
      <c r="Z43" s="8">
        <f t="shared" si="14"/>
        <v>42</v>
      </c>
      <c r="AA43" s="44">
        <f t="shared" si="15"/>
        <v>86.111111111111114</v>
      </c>
      <c r="AB43" s="34">
        <v>10</v>
      </c>
      <c r="AC43" s="34">
        <v>8</v>
      </c>
      <c r="AD43" s="8">
        <f t="shared" si="16"/>
        <v>18</v>
      </c>
      <c r="AE43" s="8">
        <f t="shared" si="17"/>
        <v>8</v>
      </c>
      <c r="AF43" s="8">
        <f t="shared" si="18"/>
        <v>56</v>
      </c>
      <c r="AG43" s="44">
        <f t="shared" si="19"/>
        <v>20.833333333333336</v>
      </c>
      <c r="AH43" s="34">
        <v>2</v>
      </c>
      <c r="AI43" s="34">
        <v>2</v>
      </c>
      <c r="AJ43" s="8">
        <f t="shared" si="20"/>
        <v>4</v>
      </c>
      <c r="AK43" s="8">
        <f t="shared" si="21"/>
        <v>4</v>
      </c>
      <c r="AL43" s="8">
        <f t="shared" si="22"/>
        <v>28</v>
      </c>
      <c r="AM43" s="8">
        <f t="shared" si="23"/>
        <v>0</v>
      </c>
      <c r="AN43" s="40">
        <v>3</v>
      </c>
      <c r="AO43" s="26" t="s">
        <v>70</v>
      </c>
    </row>
    <row r="44" spans="1:41" ht="25.5" x14ac:dyDescent="0.25">
      <c r="A44" s="39">
        <v>42</v>
      </c>
      <c r="B44" s="40" t="s">
        <v>113</v>
      </c>
      <c r="C44" s="8">
        <v>2015</v>
      </c>
      <c r="D44" s="21">
        <v>21</v>
      </c>
      <c r="E44" s="26">
        <v>9</v>
      </c>
      <c r="F44" s="26">
        <f t="shared" si="0"/>
        <v>30</v>
      </c>
      <c r="G44" s="26">
        <f t="shared" si="1"/>
        <v>6</v>
      </c>
      <c r="H44" s="26">
        <f t="shared" si="2"/>
        <v>42</v>
      </c>
      <c r="I44" s="44">
        <f t="shared" si="3"/>
        <v>66.666666666666657</v>
      </c>
      <c r="J44" s="34">
        <v>3</v>
      </c>
      <c r="K44" s="34">
        <v>6</v>
      </c>
      <c r="L44" s="8">
        <f t="shared" si="4"/>
        <v>9</v>
      </c>
      <c r="M44" s="8">
        <f t="shared" si="5"/>
        <v>6</v>
      </c>
      <c r="N44" s="8">
        <f t="shared" si="6"/>
        <v>42</v>
      </c>
      <c r="O44" s="44">
        <f t="shared" si="7"/>
        <v>8.3333333333333321</v>
      </c>
      <c r="P44" s="34">
        <v>8</v>
      </c>
      <c r="Q44" s="34">
        <v>8</v>
      </c>
      <c r="R44" s="8">
        <f t="shared" si="8"/>
        <v>16</v>
      </c>
      <c r="S44" s="8">
        <f t="shared" si="9"/>
        <v>16</v>
      </c>
      <c r="T44" s="8">
        <f t="shared" si="10"/>
        <v>112</v>
      </c>
      <c r="U44" s="44">
        <f t="shared" si="11"/>
        <v>0</v>
      </c>
      <c r="V44" s="34">
        <v>21</v>
      </c>
      <c r="W44" s="34">
        <v>16</v>
      </c>
      <c r="X44" s="8">
        <f t="shared" si="12"/>
        <v>37</v>
      </c>
      <c r="Y44" s="8">
        <f t="shared" si="13"/>
        <v>6</v>
      </c>
      <c r="Z44" s="8">
        <f t="shared" si="14"/>
        <v>42</v>
      </c>
      <c r="AA44" s="44">
        <f t="shared" si="15"/>
        <v>86.111111111111114</v>
      </c>
      <c r="AB44" s="34">
        <v>10</v>
      </c>
      <c r="AC44" s="34">
        <v>8</v>
      </c>
      <c r="AD44" s="8">
        <f t="shared" si="16"/>
        <v>18</v>
      </c>
      <c r="AE44" s="8">
        <f t="shared" si="17"/>
        <v>8</v>
      </c>
      <c r="AF44" s="8">
        <f t="shared" si="18"/>
        <v>56</v>
      </c>
      <c r="AG44" s="44">
        <f t="shared" si="19"/>
        <v>20.833333333333336</v>
      </c>
      <c r="AH44" s="34">
        <v>2</v>
      </c>
      <c r="AI44" s="34">
        <v>2</v>
      </c>
      <c r="AJ44" s="8">
        <f t="shared" si="20"/>
        <v>4</v>
      </c>
      <c r="AK44" s="8">
        <f t="shared" si="21"/>
        <v>4</v>
      </c>
      <c r="AL44" s="8">
        <f t="shared" si="22"/>
        <v>28</v>
      </c>
      <c r="AM44" s="8">
        <f t="shared" si="23"/>
        <v>0</v>
      </c>
      <c r="AN44" s="40">
        <v>3</v>
      </c>
      <c r="AO44" s="26" t="s">
        <v>70</v>
      </c>
    </row>
    <row r="45" spans="1:41" ht="25.5" x14ac:dyDescent="0.25">
      <c r="A45" s="39">
        <v>43</v>
      </c>
      <c r="B45" s="40" t="s">
        <v>114</v>
      </c>
      <c r="C45" s="8">
        <v>2015</v>
      </c>
      <c r="D45" s="21">
        <v>21</v>
      </c>
      <c r="E45" s="26">
        <v>9</v>
      </c>
      <c r="F45" s="26">
        <f t="shared" si="0"/>
        <v>30</v>
      </c>
      <c r="G45" s="26">
        <f t="shared" si="1"/>
        <v>6</v>
      </c>
      <c r="H45" s="26">
        <f t="shared" si="2"/>
        <v>42</v>
      </c>
      <c r="I45" s="44">
        <f t="shared" si="3"/>
        <v>66.666666666666657</v>
      </c>
      <c r="J45" s="34">
        <v>3</v>
      </c>
      <c r="K45" s="34">
        <v>6</v>
      </c>
      <c r="L45" s="8">
        <f t="shared" si="4"/>
        <v>9</v>
      </c>
      <c r="M45" s="8">
        <f t="shared" si="5"/>
        <v>6</v>
      </c>
      <c r="N45" s="8">
        <f t="shared" si="6"/>
        <v>42</v>
      </c>
      <c r="O45" s="44">
        <f t="shared" si="7"/>
        <v>8.3333333333333321</v>
      </c>
      <c r="P45" s="34">
        <v>8</v>
      </c>
      <c r="Q45" s="34">
        <v>8</v>
      </c>
      <c r="R45" s="8">
        <f t="shared" si="8"/>
        <v>16</v>
      </c>
      <c r="S45" s="8">
        <f t="shared" si="9"/>
        <v>16</v>
      </c>
      <c r="T45" s="8">
        <f t="shared" si="10"/>
        <v>112</v>
      </c>
      <c r="U45" s="44">
        <f t="shared" si="11"/>
        <v>0</v>
      </c>
      <c r="V45" s="34">
        <v>21</v>
      </c>
      <c r="W45" s="34">
        <v>16</v>
      </c>
      <c r="X45" s="8">
        <f t="shared" si="12"/>
        <v>37</v>
      </c>
      <c r="Y45" s="8">
        <f t="shared" si="13"/>
        <v>6</v>
      </c>
      <c r="Z45" s="8">
        <f t="shared" si="14"/>
        <v>42</v>
      </c>
      <c r="AA45" s="44">
        <f t="shared" si="15"/>
        <v>86.111111111111114</v>
      </c>
      <c r="AB45" s="34">
        <v>10</v>
      </c>
      <c r="AC45" s="34">
        <v>8</v>
      </c>
      <c r="AD45" s="8">
        <f t="shared" si="16"/>
        <v>18</v>
      </c>
      <c r="AE45" s="8">
        <f t="shared" si="17"/>
        <v>8</v>
      </c>
      <c r="AF45" s="8">
        <f t="shared" si="18"/>
        <v>56</v>
      </c>
      <c r="AG45" s="44">
        <f t="shared" si="19"/>
        <v>20.833333333333336</v>
      </c>
      <c r="AH45" s="34">
        <v>2</v>
      </c>
      <c r="AI45" s="34">
        <v>2</v>
      </c>
      <c r="AJ45" s="8">
        <f t="shared" si="20"/>
        <v>4</v>
      </c>
      <c r="AK45" s="8">
        <f t="shared" si="21"/>
        <v>4</v>
      </c>
      <c r="AL45" s="8">
        <f t="shared" si="22"/>
        <v>28</v>
      </c>
      <c r="AM45" s="8">
        <f t="shared" si="23"/>
        <v>0</v>
      </c>
      <c r="AN45" s="40">
        <v>3</v>
      </c>
      <c r="AO45" s="26" t="s">
        <v>70</v>
      </c>
    </row>
    <row r="46" spans="1:41" ht="25.5" x14ac:dyDescent="0.25">
      <c r="A46" s="39">
        <v>44</v>
      </c>
      <c r="B46" s="40" t="s">
        <v>115</v>
      </c>
      <c r="C46" s="8">
        <v>2015</v>
      </c>
      <c r="D46" s="21">
        <v>21</v>
      </c>
      <c r="E46" s="26">
        <v>9</v>
      </c>
      <c r="F46" s="26">
        <f t="shared" si="0"/>
        <v>30</v>
      </c>
      <c r="G46" s="26">
        <f t="shared" si="1"/>
        <v>6</v>
      </c>
      <c r="H46" s="26">
        <f t="shared" si="2"/>
        <v>42</v>
      </c>
      <c r="I46" s="44">
        <f t="shared" si="3"/>
        <v>66.666666666666657</v>
      </c>
      <c r="J46" s="34">
        <v>3</v>
      </c>
      <c r="K46" s="34">
        <v>6</v>
      </c>
      <c r="L46" s="8">
        <f t="shared" si="4"/>
        <v>9</v>
      </c>
      <c r="M46" s="8">
        <f t="shared" si="5"/>
        <v>6</v>
      </c>
      <c r="N46" s="8">
        <f t="shared" si="6"/>
        <v>42</v>
      </c>
      <c r="O46" s="44">
        <f t="shared" si="7"/>
        <v>8.3333333333333321</v>
      </c>
      <c r="P46" s="34">
        <v>8</v>
      </c>
      <c r="Q46" s="34">
        <v>8</v>
      </c>
      <c r="R46" s="8">
        <f t="shared" si="8"/>
        <v>16</v>
      </c>
      <c r="S46" s="8">
        <f t="shared" si="9"/>
        <v>16</v>
      </c>
      <c r="T46" s="8">
        <f t="shared" si="10"/>
        <v>112</v>
      </c>
      <c r="U46" s="44">
        <f t="shared" si="11"/>
        <v>0</v>
      </c>
      <c r="V46" s="34">
        <v>21</v>
      </c>
      <c r="W46" s="34">
        <v>16</v>
      </c>
      <c r="X46" s="8">
        <f t="shared" si="12"/>
        <v>37</v>
      </c>
      <c r="Y46" s="8">
        <f t="shared" si="13"/>
        <v>6</v>
      </c>
      <c r="Z46" s="8">
        <f t="shared" si="14"/>
        <v>42</v>
      </c>
      <c r="AA46" s="44">
        <f t="shared" si="15"/>
        <v>86.111111111111114</v>
      </c>
      <c r="AB46" s="34">
        <v>10</v>
      </c>
      <c r="AC46" s="34">
        <v>8</v>
      </c>
      <c r="AD46" s="8">
        <f t="shared" si="16"/>
        <v>18</v>
      </c>
      <c r="AE46" s="8">
        <f t="shared" si="17"/>
        <v>8</v>
      </c>
      <c r="AF46" s="8">
        <f t="shared" si="18"/>
        <v>56</v>
      </c>
      <c r="AG46" s="44">
        <f t="shared" si="19"/>
        <v>20.833333333333336</v>
      </c>
      <c r="AH46" s="34">
        <v>2</v>
      </c>
      <c r="AI46" s="34">
        <v>2</v>
      </c>
      <c r="AJ46" s="8">
        <f t="shared" si="20"/>
        <v>4</v>
      </c>
      <c r="AK46" s="8">
        <f t="shared" si="21"/>
        <v>4</v>
      </c>
      <c r="AL46" s="8">
        <f t="shared" si="22"/>
        <v>28</v>
      </c>
      <c r="AM46" s="8">
        <f t="shared" si="23"/>
        <v>0</v>
      </c>
      <c r="AN46" s="40">
        <v>3</v>
      </c>
      <c r="AO46" s="26" t="s">
        <v>70</v>
      </c>
    </row>
    <row r="47" spans="1:41" ht="51" x14ac:dyDescent="0.25">
      <c r="A47" s="39">
        <v>45</v>
      </c>
      <c r="B47" s="40" t="s">
        <v>116</v>
      </c>
      <c r="C47" s="8">
        <v>2014</v>
      </c>
      <c r="D47" s="21">
        <v>21</v>
      </c>
      <c r="E47" s="26">
        <v>14</v>
      </c>
      <c r="F47" s="26">
        <f t="shared" si="0"/>
        <v>35</v>
      </c>
      <c r="G47" s="26">
        <f t="shared" si="1"/>
        <v>6</v>
      </c>
      <c r="H47" s="26">
        <f t="shared" si="2"/>
        <v>42</v>
      </c>
      <c r="I47" s="44">
        <f t="shared" si="3"/>
        <v>80.555555555555557</v>
      </c>
      <c r="J47" s="34">
        <v>10</v>
      </c>
      <c r="K47" s="34">
        <v>9</v>
      </c>
      <c r="L47" s="8">
        <f t="shared" si="4"/>
        <v>19</v>
      </c>
      <c r="M47" s="8">
        <f t="shared" si="5"/>
        <v>6</v>
      </c>
      <c r="N47" s="8">
        <f t="shared" si="6"/>
        <v>42</v>
      </c>
      <c r="O47" s="44">
        <f t="shared" si="7"/>
        <v>36.111111111111107</v>
      </c>
      <c r="P47" s="34">
        <v>13</v>
      </c>
      <c r="Q47" s="34">
        <v>9</v>
      </c>
      <c r="R47" s="8">
        <f t="shared" si="8"/>
        <v>22</v>
      </c>
      <c r="S47" s="8">
        <f t="shared" si="9"/>
        <v>16</v>
      </c>
      <c r="T47" s="8">
        <f t="shared" si="10"/>
        <v>112</v>
      </c>
      <c r="U47" s="44">
        <f t="shared" si="11"/>
        <v>6.25</v>
      </c>
      <c r="V47" s="34">
        <v>20</v>
      </c>
      <c r="W47" s="34">
        <v>12</v>
      </c>
      <c r="X47" s="8">
        <f t="shared" si="12"/>
        <v>32</v>
      </c>
      <c r="Y47" s="8">
        <f t="shared" si="13"/>
        <v>6</v>
      </c>
      <c r="Z47" s="8">
        <f t="shared" si="14"/>
        <v>42</v>
      </c>
      <c r="AA47" s="44">
        <f t="shared" si="15"/>
        <v>72.222222222222214</v>
      </c>
      <c r="AB47" s="34">
        <v>9</v>
      </c>
      <c r="AC47" s="34">
        <v>16</v>
      </c>
      <c r="AD47" s="8">
        <f t="shared" si="16"/>
        <v>25</v>
      </c>
      <c r="AE47" s="8">
        <f t="shared" si="17"/>
        <v>8</v>
      </c>
      <c r="AF47" s="8">
        <f t="shared" si="18"/>
        <v>56</v>
      </c>
      <c r="AG47" s="44">
        <f t="shared" si="19"/>
        <v>35.416666666666671</v>
      </c>
      <c r="AH47" s="34">
        <v>2</v>
      </c>
      <c r="AI47" s="34">
        <v>2</v>
      </c>
      <c r="AJ47" s="8">
        <f t="shared" si="20"/>
        <v>4</v>
      </c>
      <c r="AK47" s="8">
        <f t="shared" si="21"/>
        <v>4</v>
      </c>
      <c r="AL47" s="8">
        <f t="shared" si="22"/>
        <v>28</v>
      </c>
      <c r="AM47" s="8">
        <f t="shared" si="23"/>
        <v>0</v>
      </c>
      <c r="AN47" s="26">
        <v>4</v>
      </c>
      <c r="AO47" s="26" t="s">
        <v>70</v>
      </c>
    </row>
    <row r="48" spans="1:41" ht="38.25" x14ac:dyDescent="0.25">
      <c r="A48" s="39">
        <v>46</v>
      </c>
      <c r="B48" s="40" t="s">
        <v>117</v>
      </c>
      <c r="C48" s="8">
        <v>2014</v>
      </c>
      <c r="D48" s="21">
        <v>15</v>
      </c>
      <c r="E48" s="26">
        <v>10</v>
      </c>
      <c r="F48" s="26">
        <f t="shared" si="0"/>
        <v>25</v>
      </c>
      <c r="G48" s="26">
        <f t="shared" si="1"/>
        <v>6</v>
      </c>
      <c r="H48" s="26">
        <f t="shared" si="2"/>
        <v>42</v>
      </c>
      <c r="I48" s="44">
        <f t="shared" si="3"/>
        <v>52.777777777777779</v>
      </c>
      <c r="J48" s="34">
        <v>6</v>
      </c>
      <c r="K48" s="34">
        <v>4</v>
      </c>
      <c r="L48" s="8">
        <f t="shared" si="4"/>
        <v>10</v>
      </c>
      <c r="M48" s="8">
        <f t="shared" si="5"/>
        <v>6</v>
      </c>
      <c r="N48" s="8">
        <f t="shared" si="6"/>
        <v>42</v>
      </c>
      <c r="O48" s="44">
        <f t="shared" si="7"/>
        <v>11.111111111111111</v>
      </c>
      <c r="P48" s="34">
        <v>10</v>
      </c>
      <c r="Q48" s="34">
        <v>9</v>
      </c>
      <c r="R48" s="8">
        <f t="shared" si="8"/>
        <v>19</v>
      </c>
      <c r="S48" s="8">
        <f t="shared" si="9"/>
        <v>16</v>
      </c>
      <c r="T48" s="8">
        <f t="shared" si="10"/>
        <v>112</v>
      </c>
      <c r="U48" s="44">
        <f t="shared" si="11"/>
        <v>3.125</v>
      </c>
      <c r="V48" s="34">
        <v>16</v>
      </c>
      <c r="W48" s="34">
        <v>11</v>
      </c>
      <c r="X48" s="8">
        <f t="shared" si="12"/>
        <v>27</v>
      </c>
      <c r="Y48" s="8">
        <f t="shared" si="13"/>
        <v>6</v>
      </c>
      <c r="Z48" s="8">
        <f t="shared" si="14"/>
        <v>42</v>
      </c>
      <c r="AA48" s="44">
        <f t="shared" si="15"/>
        <v>58.333333333333336</v>
      </c>
      <c r="AB48" s="34">
        <v>8</v>
      </c>
      <c r="AC48" s="34">
        <v>10</v>
      </c>
      <c r="AD48" s="8">
        <f t="shared" si="16"/>
        <v>18</v>
      </c>
      <c r="AE48" s="8">
        <f t="shared" si="17"/>
        <v>8</v>
      </c>
      <c r="AF48" s="8">
        <f t="shared" si="18"/>
        <v>56</v>
      </c>
      <c r="AG48" s="44">
        <f t="shared" si="19"/>
        <v>20.833333333333336</v>
      </c>
      <c r="AH48" s="34">
        <v>2</v>
      </c>
      <c r="AI48" s="34">
        <v>2</v>
      </c>
      <c r="AJ48" s="8">
        <f t="shared" si="20"/>
        <v>4</v>
      </c>
      <c r="AK48" s="8">
        <f t="shared" si="21"/>
        <v>4</v>
      </c>
      <c r="AL48" s="8">
        <f t="shared" si="22"/>
        <v>28</v>
      </c>
      <c r="AM48" s="8">
        <f t="shared" si="23"/>
        <v>0</v>
      </c>
      <c r="AN48" s="26">
        <v>3</v>
      </c>
      <c r="AO48" s="26" t="s">
        <v>70</v>
      </c>
    </row>
    <row r="49" spans="1:41" ht="102" x14ac:dyDescent="0.25">
      <c r="A49" s="39">
        <v>47</v>
      </c>
      <c r="B49" s="40" t="s">
        <v>118</v>
      </c>
      <c r="C49" s="8">
        <v>2014</v>
      </c>
      <c r="D49" s="21">
        <v>21</v>
      </c>
      <c r="E49" s="26">
        <v>16</v>
      </c>
      <c r="F49" s="26">
        <f t="shared" si="0"/>
        <v>37</v>
      </c>
      <c r="G49" s="26">
        <f t="shared" si="1"/>
        <v>6</v>
      </c>
      <c r="H49" s="26">
        <f t="shared" si="2"/>
        <v>42</v>
      </c>
      <c r="I49" s="44">
        <f t="shared" si="3"/>
        <v>86.111111111111114</v>
      </c>
      <c r="J49" s="34">
        <v>6</v>
      </c>
      <c r="K49" s="34">
        <v>12</v>
      </c>
      <c r="L49" s="8">
        <f t="shared" si="4"/>
        <v>18</v>
      </c>
      <c r="M49" s="8">
        <f t="shared" si="5"/>
        <v>6</v>
      </c>
      <c r="N49" s="8">
        <f t="shared" si="6"/>
        <v>42</v>
      </c>
      <c r="O49" s="44">
        <f t="shared" si="7"/>
        <v>33.333333333333329</v>
      </c>
      <c r="P49" s="34">
        <v>10</v>
      </c>
      <c r="Q49" s="34">
        <v>15</v>
      </c>
      <c r="R49" s="8">
        <f t="shared" si="8"/>
        <v>25</v>
      </c>
      <c r="S49" s="8">
        <f t="shared" si="9"/>
        <v>16</v>
      </c>
      <c r="T49" s="8">
        <f t="shared" si="10"/>
        <v>112</v>
      </c>
      <c r="U49" s="44">
        <f t="shared" si="11"/>
        <v>9.375</v>
      </c>
      <c r="V49" s="34">
        <v>20</v>
      </c>
      <c r="W49" s="34">
        <v>15</v>
      </c>
      <c r="X49" s="8">
        <f t="shared" si="12"/>
        <v>35</v>
      </c>
      <c r="Y49" s="8">
        <f t="shared" si="13"/>
        <v>6</v>
      </c>
      <c r="Z49" s="8">
        <f t="shared" si="14"/>
        <v>42</v>
      </c>
      <c r="AA49" s="44">
        <f t="shared" si="15"/>
        <v>80.555555555555557</v>
      </c>
      <c r="AB49" s="34">
        <v>7</v>
      </c>
      <c r="AC49" s="34">
        <v>21</v>
      </c>
      <c r="AD49" s="8">
        <f t="shared" si="16"/>
        <v>28</v>
      </c>
      <c r="AE49" s="8">
        <f t="shared" si="17"/>
        <v>8</v>
      </c>
      <c r="AF49" s="8">
        <f t="shared" si="18"/>
        <v>56</v>
      </c>
      <c r="AG49" s="44">
        <f t="shared" si="19"/>
        <v>41.666666666666671</v>
      </c>
      <c r="AH49" s="34">
        <v>2</v>
      </c>
      <c r="AI49" s="34">
        <v>2</v>
      </c>
      <c r="AJ49" s="8">
        <f t="shared" si="20"/>
        <v>4</v>
      </c>
      <c r="AK49" s="8">
        <f t="shared" si="21"/>
        <v>4</v>
      </c>
      <c r="AL49" s="8">
        <f t="shared" si="22"/>
        <v>28</v>
      </c>
      <c r="AM49" s="8">
        <f t="shared" si="23"/>
        <v>0</v>
      </c>
      <c r="AN49" s="26">
        <v>5</v>
      </c>
      <c r="AO49" s="26" t="s">
        <v>70</v>
      </c>
    </row>
    <row r="50" spans="1:41" ht="25.5" x14ac:dyDescent="0.25">
      <c r="A50" s="39">
        <v>48</v>
      </c>
      <c r="B50" s="40" t="s">
        <v>119</v>
      </c>
      <c r="C50" s="8">
        <v>2015</v>
      </c>
      <c r="D50" s="21">
        <v>17</v>
      </c>
      <c r="E50" s="26">
        <v>9</v>
      </c>
      <c r="F50" s="26">
        <f t="shared" si="0"/>
        <v>26</v>
      </c>
      <c r="G50" s="26">
        <f t="shared" si="1"/>
        <v>6</v>
      </c>
      <c r="H50" s="26">
        <f t="shared" si="2"/>
        <v>42</v>
      </c>
      <c r="I50" s="44">
        <f t="shared" si="3"/>
        <v>55.555555555555557</v>
      </c>
      <c r="J50" s="34">
        <v>6</v>
      </c>
      <c r="K50" s="34">
        <v>4</v>
      </c>
      <c r="L50" s="8">
        <f t="shared" si="4"/>
        <v>10</v>
      </c>
      <c r="M50" s="8">
        <f t="shared" si="5"/>
        <v>6</v>
      </c>
      <c r="N50" s="8">
        <f t="shared" si="6"/>
        <v>42</v>
      </c>
      <c r="O50" s="44">
        <f t="shared" si="7"/>
        <v>11.111111111111111</v>
      </c>
      <c r="P50" s="34">
        <v>10</v>
      </c>
      <c r="Q50" s="34">
        <v>10</v>
      </c>
      <c r="R50" s="8">
        <f t="shared" si="8"/>
        <v>20</v>
      </c>
      <c r="S50" s="8">
        <f t="shared" si="9"/>
        <v>16</v>
      </c>
      <c r="T50" s="8">
        <f t="shared" si="10"/>
        <v>112</v>
      </c>
      <c r="U50" s="44">
        <f t="shared" si="11"/>
        <v>4.1666666666666661</v>
      </c>
      <c r="V50" s="34">
        <v>16</v>
      </c>
      <c r="W50" s="34">
        <v>15</v>
      </c>
      <c r="X50" s="8">
        <f t="shared" si="12"/>
        <v>31</v>
      </c>
      <c r="Y50" s="8">
        <f t="shared" si="13"/>
        <v>6</v>
      </c>
      <c r="Z50" s="8">
        <f t="shared" si="14"/>
        <v>42</v>
      </c>
      <c r="AA50" s="44">
        <f t="shared" si="15"/>
        <v>69.444444444444443</v>
      </c>
      <c r="AB50" s="34">
        <v>6</v>
      </c>
      <c r="AC50" s="34">
        <v>9</v>
      </c>
      <c r="AD50" s="8">
        <f t="shared" si="16"/>
        <v>15</v>
      </c>
      <c r="AE50" s="8">
        <f t="shared" si="17"/>
        <v>8</v>
      </c>
      <c r="AF50" s="8">
        <f t="shared" si="18"/>
        <v>56</v>
      </c>
      <c r="AG50" s="44">
        <f t="shared" si="19"/>
        <v>14.583333333333334</v>
      </c>
      <c r="AH50" s="34">
        <v>2</v>
      </c>
      <c r="AI50" s="34">
        <v>2</v>
      </c>
      <c r="AJ50" s="8">
        <f t="shared" si="20"/>
        <v>4</v>
      </c>
      <c r="AK50" s="8">
        <f t="shared" si="21"/>
        <v>4</v>
      </c>
      <c r="AL50" s="8">
        <f t="shared" si="22"/>
        <v>28</v>
      </c>
      <c r="AM50" s="8">
        <f t="shared" si="23"/>
        <v>0</v>
      </c>
      <c r="AN50" s="26">
        <v>3</v>
      </c>
      <c r="AO50" s="26" t="s">
        <v>70</v>
      </c>
    </row>
    <row r="51" spans="1:41" ht="38.25" x14ac:dyDescent="0.25">
      <c r="A51" s="39">
        <v>49</v>
      </c>
      <c r="B51" s="40" t="s">
        <v>120</v>
      </c>
      <c r="C51" s="8">
        <v>2015</v>
      </c>
      <c r="D51" s="21">
        <v>20</v>
      </c>
      <c r="E51" s="26">
        <v>15</v>
      </c>
      <c r="F51" s="26">
        <f t="shared" si="0"/>
        <v>35</v>
      </c>
      <c r="G51" s="26">
        <f t="shared" si="1"/>
        <v>6</v>
      </c>
      <c r="H51" s="26">
        <f t="shared" si="2"/>
        <v>42</v>
      </c>
      <c r="I51" s="44">
        <f t="shared" si="3"/>
        <v>80.555555555555557</v>
      </c>
      <c r="J51" s="34">
        <v>6</v>
      </c>
      <c r="K51" s="34">
        <v>5</v>
      </c>
      <c r="L51" s="8">
        <f t="shared" si="4"/>
        <v>11</v>
      </c>
      <c r="M51" s="8">
        <f t="shared" si="5"/>
        <v>6</v>
      </c>
      <c r="N51" s="8">
        <f t="shared" si="6"/>
        <v>42</v>
      </c>
      <c r="O51" s="44">
        <f t="shared" si="7"/>
        <v>13.888888888888889</v>
      </c>
      <c r="P51" s="34">
        <v>15</v>
      </c>
      <c r="Q51" s="34">
        <v>14</v>
      </c>
      <c r="R51" s="8">
        <f t="shared" si="8"/>
        <v>29</v>
      </c>
      <c r="S51" s="8">
        <f t="shared" si="9"/>
        <v>16</v>
      </c>
      <c r="T51" s="8">
        <f t="shared" si="10"/>
        <v>112</v>
      </c>
      <c r="U51" s="44">
        <f t="shared" si="11"/>
        <v>13.541666666666666</v>
      </c>
      <c r="V51" s="34">
        <v>21</v>
      </c>
      <c r="W51" s="34">
        <v>16</v>
      </c>
      <c r="X51" s="8">
        <f t="shared" si="12"/>
        <v>37</v>
      </c>
      <c r="Y51" s="8">
        <f t="shared" si="13"/>
        <v>6</v>
      </c>
      <c r="Z51" s="8">
        <f t="shared" si="14"/>
        <v>42</v>
      </c>
      <c r="AA51" s="44">
        <f t="shared" si="15"/>
        <v>86.111111111111114</v>
      </c>
      <c r="AB51" s="34">
        <v>8</v>
      </c>
      <c r="AC51" s="34">
        <v>14</v>
      </c>
      <c r="AD51" s="8">
        <f t="shared" si="16"/>
        <v>22</v>
      </c>
      <c r="AE51" s="8">
        <f t="shared" si="17"/>
        <v>8</v>
      </c>
      <c r="AF51" s="8">
        <f t="shared" si="18"/>
        <v>56</v>
      </c>
      <c r="AG51" s="44">
        <f t="shared" si="19"/>
        <v>29.166666666666668</v>
      </c>
      <c r="AH51" s="34">
        <v>2</v>
      </c>
      <c r="AI51" s="34">
        <v>2</v>
      </c>
      <c r="AJ51" s="8">
        <f t="shared" si="20"/>
        <v>4</v>
      </c>
      <c r="AK51" s="8">
        <f t="shared" si="21"/>
        <v>4</v>
      </c>
      <c r="AL51" s="8">
        <f t="shared" si="22"/>
        <v>28</v>
      </c>
      <c r="AM51" s="8">
        <f t="shared" si="23"/>
        <v>0</v>
      </c>
      <c r="AN51" s="26">
        <v>4</v>
      </c>
      <c r="AO51" s="26" t="s">
        <v>70</v>
      </c>
    </row>
    <row r="52" spans="1:41" ht="25.5" x14ac:dyDescent="0.25">
      <c r="A52" s="39">
        <v>50</v>
      </c>
      <c r="B52" s="40" t="s">
        <v>121</v>
      </c>
      <c r="C52" s="8">
        <v>2014</v>
      </c>
      <c r="D52" s="21">
        <v>18</v>
      </c>
      <c r="E52" s="26">
        <v>15</v>
      </c>
      <c r="F52" s="26">
        <f t="shared" si="0"/>
        <v>33</v>
      </c>
      <c r="G52" s="26">
        <f t="shared" si="1"/>
        <v>6</v>
      </c>
      <c r="H52" s="26">
        <f t="shared" si="2"/>
        <v>42</v>
      </c>
      <c r="I52" s="44">
        <f t="shared" si="3"/>
        <v>75</v>
      </c>
      <c r="J52" s="34">
        <v>11</v>
      </c>
      <c r="K52" s="34">
        <v>10</v>
      </c>
      <c r="L52" s="8">
        <f t="shared" si="4"/>
        <v>21</v>
      </c>
      <c r="M52" s="8">
        <f t="shared" si="5"/>
        <v>6</v>
      </c>
      <c r="N52" s="8">
        <f t="shared" si="6"/>
        <v>42</v>
      </c>
      <c r="O52" s="44">
        <f t="shared" si="7"/>
        <v>41.666666666666671</v>
      </c>
      <c r="P52" s="34">
        <v>11</v>
      </c>
      <c r="Q52" s="34">
        <v>11</v>
      </c>
      <c r="R52" s="8">
        <f t="shared" si="8"/>
        <v>22</v>
      </c>
      <c r="S52" s="8">
        <f t="shared" si="9"/>
        <v>16</v>
      </c>
      <c r="T52" s="8">
        <f t="shared" si="10"/>
        <v>112</v>
      </c>
      <c r="U52" s="44">
        <f t="shared" si="11"/>
        <v>6.25</v>
      </c>
      <c r="V52" s="34">
        <v>17</v>
      </c>
      <c r="W52" s="34">
        <v>14</v>
      </c>
      <c r="X52" s="8">
        <f t="shared" si="12"/>
        <v>31</v>
      </c>
      <c r="Y52" s="8">
        <f t="shared" si="13"/>
        <v>6</v>
      </c>
      <c r="Z52" s="8">
        <f t="shared" si="14"/>
        <v>42</v>
      </c>
      <c r="AA52" s="44">
        <f t="shared" si="15"/>
        <v>69.444444444444443</v>
      </c>
      <c r="AB52" s="34">
        <v>11</v>
      </c>
      <c r="AC52" s="34">
        <v>13</v>
      </c>
      <c r="AD52" s="8">
        <f t="shared" si="16"/>
        <v>24</v>
      </c>
      <c r="AE52" s="8">
        <f t="shared" si="17"/>
        <v>8</v>
      </c>
      <c r="AF52" s="8">
        <f t="shared" si="18"/>
        <v>56</v>
      </c>
      <c r="AG52" s="44">
        <f t="shared" si="19"/>
        <v>33.333333333333329</v>
      </c>
      <c r="AH52" s="34">
        <v>2</v>
      </c>
      <c r="AI52" s="34">
        <v>2</v>
      </c>
      <c r="AJ52" s="8">
        <f t="shared" si="20"/>
        <v>4</v>
      </c>
      <c r="AK52" s="8">
        <f t="shared" si="21"/>
        <v>4</v>
      </c>
      <c r="AL52" s="8">
        <f t="shared" si="22"/>
        <v>28</v>
      </c>
      <c r="AM52" s="8">
        <f t="shared" si="23"/>
        <v>0</v>
      </c>
      <c r="AN52" s="40">
        <v>5</v>
      </c>
      <c r="AO52" s="26" t="s">
        <v>70</v>
      </c>
    </row>
    <row r="53" spans="1:41" ht="38.25" x14ac:dyDescent="0.25">
      <c r="A53" s="39">
        <v>51</v>
      </c>
      <c r="B53" s="40" t="s">
        <v>122</v>
      </c>
      <c r="C53" s="8">
        <v>2014</v>
      </c>
      <c r="D53" s="21">
        <v>20</v>
      </c>
      <c r="E53" s="26">
        <v>13</v>
      </c>
      <c r="F53" s="26">
        <f t="shared" si="0"/>
        <v>33</v>
      </c>
      <c r="G53" s="26">
        <f t="shared" si="1"/>
        <v>6</v>
      </c>
      <c r="H53" s="26">
        <f t="shared" si="2"/>
        <v>42</v>
      </c>
      <c r="I53" s="44">
        <f t="shared" si="3"/>
        <v>75</v>
      </c>
      <c r="J53" s="34">
        <v>15</v>
      </c>
      <c r="K53" s="34">
        <v>10</v>
      </c>
      <c r="L53" s="8">
        <f t="shared" si="4"/>
        <v>25</v>
      </c>
      <c r="M53" s="8">
        <f t="shared" si="5"/>
        <v>6</v>
      </c>
      <c r="N53" s="8">
        <f t="shared" si="6"/>
        <v>42</v>
      </c>
      <c r="O53" s="44">
        <f t="shared" si="7"/>
        <v>52.777777777777779</v>
      </c>
      <c r="P53" s="34">
        <v>16</v>
      </c>
      <c r="Q53" s="34">
        <v>15</v>
      </c>
      <c r="R53" s="8">
        <f t="shared" si="8"/>
        <v>31</v>
      </c>
      <c r="S53" s="8">
        <f t="shared" si="9"/>
        <v>16</v>
      </c>
      <c r="T53" s="8">
        <f t="shared" si="10"/>
        <v>112</v>
      </c>
      <c r="U53" s="44">
        <f t="shared" si="11"/>
        <v>15.625</v>
      </c>
      <c r="V53" s="34">
        <v>20</v>
      </c>
      <c r="W53" s="34">
        <v>15</v>
      </c>
      <c r="X53" s="8">
        <f t="shared" si="12"/>
        <v>35</v>
      </c>
      <c r="Y53" s="8">
        <f t="shared" si="13"/>
        <v>6</v>
      </c>
      <c r="Z53" s="8">
        <f t="shared" si="14"/>
        <v>42</v>
      </c>
      <c r="AA53" s="44">
        <f t="shared" si="15"/>
        <v>80.555555555555557</v>
      </c>
      <c r="AB53" s="34">
        <v>10</v>
      </c>
      <c r="AC53" s="34">
        <v>13</v>
      </c>
      <c r="AD53" s="8">
        <f t="shared" si="16"/>
        <v>23</v>
      </c>
      <c r="AE53" s="8">
        <f t="shared" si="17"/>
        <v>8</v>
      </c>
      <c r="AF53" s="8">
        <f t="shared" si="18"/>
        <v>56</v>
      </c>
      <c r="AG53" s="44">
        <f t="shared" si="19"/>
        <v>31.25</v>
      </c>
      <c r="AH53" s="34">
        <v>2</v>
      </c>
      <c r="AI53" s="34">
        <v>2</v>
      </c>
      <c r="AJ53" s="8">
        <f t="shared" si="20"/>
        <v>4</v>
      </c>
      <c r="AK53" s="8">
        <f t="shared" si="21"/>
        <v>4</v>
      </c>
      <c r="AL53" s="8">
        <f t="shared" si="22"/>
        <v>28</v>
      </c>
      <c r="AM53" s="8">
        <f t="shared" si="23"/>
        <v>0</v>
      </c>
      <c r="AN53" s="26">
        <v>5</v>
      </c>
      <c r="AO53" s="26" t="s">
        <v>70</v>
      </c>
    </row>
    <row r="54" spans="1:41" ht="51" x14ac:dyDescent="0.25">
      <c r="A54" s="39">
        <v>52</v>
      </c>
      <c r="B54" s="40" t="s">
        <v>123</v>
      </c>
      <c r="C54" s="8">
        <v>2014</v>
      </c>
      <c r="D54" s="21">
        <v>21</v>
      </c>
      <c r="E54" s="26">
        <v>16</v>
      </c>
      <c r="F54" s="26">
        <f t="shared" si="0"/>
        <v>37</v>
      </c>
      <c r="G54" s="26">
        <f t="shared" si="1"/>
        <v>6</v>
      </c>
      <c r="H54" s="26">
        <f t="shared" si="2"/>
        <v>42</v>
      </c>
      <c r="I54" s="44">
        <f t="shared" si="3"/>
        <v>86.111111111111114</v>
      </c>
      <c r="J54" s="34">
        <v>6</v>
      </c>
      <c r="K54" s="34">
        <v>8</v>
      </c>
      <c r="L54" s="8">
        <f t="shared" si="4"/>
        <v>14</v>
      </c>
      <c r="M54" s="8">
        <f t="shared" si="5"/>
        <v>6</v>
      </c>
      <c r="N54" s="8">
        <f t="shared" si="6"/>
        <v>42</v>
      </c>
      <c r="O54" s="44">
        <f t="shared" si="7"/>
        <v>22.222222222222221</v>
      </c>
      <c r="P54" s="34">
        <v>10</v>
      </c>
      <c r="Q54" s="34">
        <v>11</v>
      </c>
      <c r="R54" s="8">
        <f>SUM(P54:Q54)</f>
        <v>21</v>
      </c>
      <c r="S54" s="8">
        <f t="shared" si="9"/>
        <v>16</v>
      </c>
      <c r="T54" s="8">
        <f t="shared" si="10"/>
        <v>112</v>
      </c>
      <c r="U54" s="44">
        <f t="shared" si="11"/>
        <v>5.2083333333333339</v>
      </c>
      <c r="V54" s="34">
        <v>21</v>
      </c>
      <c r="W54" s="34">
        <v>13</v>
      </c>
      <c r="X54" s="8">
        <f>SUM(V54:W54)</f>
        <v>34</v>
      </c>
      <c r="Y54" s="8">
        <f t="shared" si="13"/>
        <v>6</v>
      </c>
      <c r="Z54" s="8">
        <f t="shared" si="14"/>
        <v>42</v>
      </c>
      <c r="AA54" s="44">
        <f t="shared" si="15"/>
        <v>77.777777777777786</v>
      </c>
      <c r="AB54" s="34">
        <v>6</v>
      </c>
      <c r="AC54" s="34">
        <v>14</v>
      </c>
      <c r="AD54" s="8">
        <f>SUM(AB54:AC54)</f>
        <v>20</v>
      </c>
      <c r="AE54" s="8">
        <f t="shared" si="17"/>
        <v>8</v>
      </c>
      <c r="AF54" s="8">
        <f t="shared" si="18"/>
        <v>56</v>
      </c>
      <c r="AG54" s="44">
        <f t="shared" si="19"/>
        <v>25</v>
      </c>
      <c r="AH54" s="34">
        <v>2</v>
      </c>
      <c r="AI54" s="34">
        <v>2</v>
      </c>
      <c r="AJ54" s="8">
        <f>SUM(AH54:AI54)</f>
        <v>4</v>
      </c>
      <c r="AK54" s="8">
        <f t="shared" si="21"/>
        <v>4</v>
      </c>
      <c r="AL54" s="8">
        <f t="shared" si="22"/>
        <v>28</v>
      </c>
      <c r="AM54" s="8">
        <f t="shared" si="23"/>
        <v>0</v>
      </c>
      <c r="AN54" s="26">
        <v>4</v>
      </c>
      <c r="AO54" s="26" t="s">
        <v>70</v>
      </c>
    </row>
    <row r="55" spans="1:41" x14ac:dyDescent="0.25">
      <c r="A55" s="39" t="s">
        <v>124</v>
      </c>
      <c r="B55" s="12" t="s">
        <v>46</v>
      </c>
      <c r="E55" s="26"/>
      <c r="F55" s="26"/>
      <c r="G55" s="26"/>
      <c r="H55" s="26"/>
      <c r="I55" s="44">
        <f>MEDIAN(I3:I54)</f>
        <v>69.444444444444443</v>
      </c>
      <c r="J55" s="8">
        <f t="shared" ref="J55:AN55" si="24">MEDIAN(J3:J54)</f>
        <v>8.5</v>
      </c>
      <c r="K55" s="8">
        <f t="shared" si="24"/>
        <v>8</v>
      </c>
      <c r="L55" s="8">
        <f t="shared" si="24"/>
        <v>16</v>
      </c>
      <c r="M55" s="8">
        <f t="shared" si="24"/>
        <v>6</v>
      </c>
      <c r="N55" s="8">
        <f t="shared" si="24"/>
        <v>42</v>
      </c>
      <c r="O55" s="44">
        <f t="shared" si="24"/>
        <v>27.777777777777779</v>
      </c>
      <c r="P55" s="8">
        <f t="shared" si="24"/>
        <v>11</v>
      </c>
      <c r="Q55" s="8" t="s">
        <v>47</v>
      </c>
      <c r="R55" s="8">
        <f t="shared" si="24"/>
        <v>22.5</v>
      </c>
      <c r="S55" s="8">
        <f t="shared" si="24"/>
        <v>16</v>
      </c>
      <c r="T55" s="8">
        <f t="shared" si="24"/>
        <v>112</v>
      </c>
      <c r="U55" s="44">
        <f t="shared" si="24"/>
        <v>6.7708333333333339</v>
      </c>
      <c r="V55" s="8">
        <f t="shared" si="24"/>
        <v>21</v>
      </c>
      <c r="W55" s="8">
        <f t="shared" si="24"/>
        <v>16</v>
      </c>
      <c r="X55" s="8">
        <f t="shared" si="24"/>
        <v>35</v>
      </c>
      <c r="Y55" s="8">
        <f t="shared" si="24"/>
        <v>6</v>
      </c>
      <c r="Z55" s="8">
        <f t="shared" si="24"/>
        <v>42</v>
      </c>
      <c r="AA55" s="44">
        <f t="shared" si="24"/>
        <v>80.555555555555557</v>
      </c>
      <c r="AB55" s="8">
        <f t="shared" si="24"/>
        <v>9</v>
      </c>
      <c r="AC55" s="8">
        <f t="shared" si="24"/>
        <v>13</v>
      </c>
      <c r="AD55" s="8">
        <f t="shared" si="24"/>
        <v>22</v>
      </c>
      <c r="AE55" s="8">
        <f t="shared" si="24"/>
        <v>8</v>
      </c>
      <c r="AF55" s="8">
        <f t="shared" si="24"/>
        <v>56</v>
      </c>
      <c r="AG55" s="44">
        <f t="shared" si="24"/>
        <v>29.166666666666668</v>
      </c>
      <c r="AH55" s="8">
        <f t="shared" si="24"/>
        <v>2</v>
      </c>
      <c r="AI55" s="8">
        <f t="shared" si="24"/>
        <v>2</v>
      </c>
      <c r="AJ55" s="8">
        <f t="shared" si="24"/>
        <v>4</v>
      </c>
      <c r="AK55" s="8">
        <f t="shared" si="24"/>
        <v>4</v>
      </c>
      <c r="AL55" s="8">
        <f t="shared" si="24"/>
        <v>28</v>
      </c>
      <c r="AM55" s="8">
        <f t="shared" si="24"/>
        <v>0</v>
      </c>
      <c r="AN55" s="27">
        <f t="shared" si="24"/>
        <v>4</v>
      </c>
    </row>
    <row r="56" spans="1:41" x14ac:dyDescent="0.2">
      <c r="B56" s="12" t="s">
        <v>48</v>
      </c>
      <c r="E56" s="26"/>
      <c r="F56" s="26"/>
      <c r="G56" s="26"/>
      <c r="H56" s="26"/>
      <c r="I56" s="44">
        <f>QUARTILE(I3:I54,1)</f>
        <v>60.416666666666671</v>
      </c>
      <c r="J56" s="8">
        <f t="shared" ref="J56:AN56" si="25">QUARTILE(J3:J54,1)</f>
        <v>6</v>
      </c>
      <c r="K56" s="8">
        <f t="shared" si="25"/>
        <v>5.75</v>
      </c>
      <c r="L56" s="8">
        <f t="shared" si="25"/>
        <v>10</v>
      </c>
      <c r="M56" s="8">
        <f t="shared" si="25"/>
        <v>6</v>
      </c>
      <c r="N56" s="8">
        <f t="shared" si="25"/>
        <v>42</v>
      </c>
      <c r="O56" s="44">
        <f t="shared" si="25"/>
        <v>11.111111111111111</v>
      </c>
      <c r="P56" s="8">
        <f t="shared" si="25"/>
        <v>8</v>
      </c>
      <c r="Q56" s="8">
        <f t="shared" si="25"/>
        <v>9</v>
      </c>
      <c r="R56" s="8">
        <f t="shared" si="25"/>
        <v>18</v>
      </c>
      <c r="S56" s="8">
        <f t="shared" si="25"/>
        <v>16</v>
      </c>
      <c r="T56" s="8">
        <f t="shared" si="25"/>
        <v>112</v>
      </c>
      <c r="U56" s="44">
        <f t="shared" si="25"/>
        <v>2.083333333333333</v>
      </c>
      <c r="V56" s="8">
        <f t="shared" si="25"/>
        <v>18.75</v>
      </c>
      <c r="W56" s="8">
        <f t="shared" si="25"/>
        <v>13</v>
      </c>
      <c r="X56" s="8">
        <f t="shared" si="25"/>
        <v>31</v>
      </c>
      <c r="Y56" s="8">
        <f t="shared" si="25"/>
        <v>6</v>
      </c>
      <c r="Z56" s="8">
        <f t="shared" si="25"/>
        <v>42</v>
      </c>
      <c r="AA56" s="44">
        <f t="shared" si="25"/>
        <v>69.444444444444443</v>
      </c>
      <c r="AB56" s="8">
        <f t="shared" si="25"/>
        <v>7</v>
      </c>
      <c r="AC56" s="8">
        <f t="shared" si="25"/>
        <v>8.75</v>
      </c>
      <c r="AD56" s="8">
        <f t="shared" si="25"/>
        <v>18</v>
      </c>
      <c r="AE56" s="8">
        <f t="shared" si="25"/>
        <v>8</v>
      </c>
      <c r="AF56" s="8">
        <f t="shared" si="25"/>
        <v>56</v>
      </c>
      <c r="AG56" s="44">
        <f t="shared" si="25"/>
        <v>20.833333333333336</v>
      </c>
      <c r="AH56" s="8">
        <f t="shared" si="25"/>
        <v>2</v>
      </c>
      <c r="AI56" s="8">
        <f t="shared" si="25"/>
        <v>2</v>
      </c>
      <c r="AJ56" s="8">
        <f t="shared" si="25"/>
        <v>4</v>
      </c>
      <c r="AK56" s="8">
        <f t="shared" si="25"/>
        <v>4</v>
      </c>
      <c r="AL56" s="8">
        <f t="shared" si="25"/>
        <v>28</v>
      </c>
      <c r="AM56" s="8">
        <f t="shared" si="25"/>
        <v>0</v>
      </c>
      <c r="AN56" s="27">
        <f t="shared" si="25"/>
        <v>3</v>
      </c>
    </row>
    <row r="57" spans="1:41" x14ac:dyDescent="0.2">
      <c r="B57" s="12" t="s">
        <v>49</v>
      </c>
      <c r="E57" s="26"/>
      <c r="F57" s="26"/>
      <c r="G57" s="26"/>
      <c r="H57" s="26"/>
      <c r="I57" s="44">
        <f>QUARTILE(I3:I54,3)</f>
        <v>80.555555555555557</v>
      </c>
      <c r="J57" s="8">
        <f t="shared" ref="J57:AN57" si="26">QUARTILE(J3:J54,3)</f>
        <v>13</v>
      </c>
      <c r="K57" s="8">
        <f t="shared" si="26"/>
        <v>10.25</v>
      </c>
      <c r="L57" s="8">
        <f t="shared" si="26"/>
        <v>23.25</v>
      </c>
      <c r="M57" s="8">
        <f t="shared" si="26"/>
        <v>6</v>
      </c>
      <c r="N57" s="8">
        <f t="shared" si="26"/>
        <v>42</v>
      </c>
      <c r="O57" s="44">
        <f t="shared" si="26"/>
        <v>47.916666666666664</v>
      </c>
      <c r="P57" s="8">
        <f t="shared" si="26"/>
        <v>17</v>
      </c>
      <c r="Q57" s="8">
        <f t="shared" si="26"/>
        <v>15.25</v>
      </c>
      <c r="R57" s="8">
        <f t="shared" si="26"/>
        <v>33.5</v>
      </c>
      <c r="S57" s="8">
        <f t="shared" si="26"/>
        <v>16</v>
      </c>
      <c r="T57" s="8">
        <f t="shared" si="26"/>
        <v>112</v>
      </c>
      <c r="U57" s="44">
        <f t="shared" si="26"/>
        <v>18.229166666666668</v>
      </c>
      <c r="V57" s="8">
        <f t="shared" si="26"/>
        <v>21</v>
      </c>
      <c r="W57" s="8">
        <f t="shared" si="26"/>
        <v>16.25</v>
      </c>
      <c r="X57" s="8">
        <f t="shared" si="26"/>
        <v>37</v>
      </c>
      <c r="Y57" s="8">
        <f t="shared" si="26"/>
        <v>6</v>
      </c>
      <c r="Z57" s="8">
        <f t="shared" si="26"/>
        <v>42</v>
      </c>
      <c r="AA57" s="44">
        <f t="shared" si="26"/>
        <v>86.111111111111114</v>
      </c>
      <c r="AB57" s="8">
        <f t="shared" si="26"/>
        <v>11</v>
      </c>
      <c r="AC57" s="8">
        <f t="shared" si="26"/>
        <v>16</v>
      </c>
      <c r="AD57" s="8">
        <f t="shared" si="26"/>
        <v>28</v>
      </c>
      <c r="AE57" s="8">
        <f t="shared" si="26"/>
        <v>8</v>
      </c>
      <c r="AF57" s="8">
        <f t="shared" si="26"/>
        <v>56</v>
      </c>
      <c r="AG57" s="44">
        <f t="shared" si="26"/>
        <v>41.666666666666671</v>
      </c>
      <c r="AH57" s="8">
        <f t="shared" si="26"/>
        <v>2</v>
      </c>
      <c r="AI57" s="8">
        <f t="shared" si="26"/>
        <v>2</v>
      </c>
      <c r="AJ57" s="8">
        <f t="shared" si="26"/>
        <v>4</v>
      </c>
      <c r="AK57" s="8">
        <f t="shared" si="26"/>
        <v>4</v>
      </c>
      <c r="AL57" s="8">
        <f t="shared" si="26"/>
        <v>28</v>
      </c>
      <c r="AM57" s="8">
        <f t="shared" si="26"/>
        <v>0</v>
      </c>
      <c r="AN57" s="27">
        <f t="shared" si="26"/>
        <v>5</v>
      </c>
    </row>
    <row r="58" spans="1:41" x14ac:dyDescent="0.2">
      <c r="B58" s="12" t="s">
        <v>50</v>
      </c>
      <c r="E58" s="26"/>
      <c r="F58" s="26"/>
      <c r="G58" s="26"/>
      <c r="H58" s="26"/>
      <c r="I58" s="44">
        <f>I57-I56</f>
        <v>20.138888888888886</v>
      </c>
      <c r="J58" s="8">
        <f t="shared" ref="J58:AN58" si="27">J57-J56</f>
        <v>7</v>
      </c>
      <c r="K58" s="8">
        <f t="shared" si="27"/>
        <v>4.5</v>
      </c>
      <c r="L58" s="8">
        <f t="shared" si="27"/>
        <v>13.25</v>
      </c>
      <c r="M58" s="8">
        <f t="shared" si="27"/>
        <v>0</v>
      </c>
      <c r="N58" s="8">
        <f t="shared" si="27"/>
        <v>0</v>
      </c>
      <c r="O58" s="44">
        <f t="shared" si="27"/>
        <v>36.805555555555557</v>
      </c>
      <c r="P58" s="8">
        <f t="shared" si="27"/>
        <v>9</v>
      </c>
      <c r="Q58" s="8">
        <f t="shared" si="27"/>
        <v>6.25</v>
      </c>
      <c r="R58" s="8">
        <f t="shared" si="27"/>
        <v>15.5</v>
      </c>
      <c r="S58" s="8">
        <f t="shared" si="27"/>
        <v>0</v>
      </c>
      <c r="T58" s="8">
        <f t="shared" si="27"/>
        <v>0</v>
      </c>
      <c r="U58" s="44">
        <f t="shared" si="27"/>
        <v>16.145833333333336</v>
      </c>
      <c r="V58" s="8">
        <f t="shared" si="27"/>
        <v>2.25</v>
      </c>
      <c r="W58" s="8">
        <f t="shared" si="27"/>
        <v>3.25</v>
      </c>
      <c r="X58" s="8">
        <f t="shared" si="27"/>
        <v>6</v>
      </c>
      <c r="Y58" s="8">
        <f t="shared" si="27"/>
        <v>0</v>
      </c>
      <c r="Z58" s="8">
        <f t="shared" si="27"/>
        <v>0</v>
      </c>
      <c r="AA58" s="44">
        <f t="shared" si="27"/>
        <v>16.666666666666671</v>
      </c>
      <c r="AB58" s="8">
        <f t="shared" si="27"/>
        <v>4</v>
      </c>
      <c r="AC58" s="8">
        <f t="shared" si="27"/>
        <v>7.25</v>
      </c>
      <c r="AD58" s="8">
        <f t="shared" si="27"/>
        <v>10</v>
      </c>
      <c r="AE58" s="8">
        <f t="shared" si="27"/>
        <v>0</v>
      </c>
      <c r="AF58" s="8">
        <f t="shared" si="27"/>
        <v>0</v>
      </c>
      <c r="AG58" s="44">
        <f t="shared" si="27"/>
        <v>20.833333333333336</v>
      </c>
      <c r="AH58" s="8">
        <f t="shared" si="27"/>
        <v>0</v>
      </c>
      <c r="AI58" s="8">
        <f t="shared" si="27"/>
        <v>0</v>
      </c>
      <c r="AJ58" s="8">
        <f t="shared" si="27"/>
        <v>0</v>
      </c>
      <c r="AK58" s="8">
        <f t="shared" si="27"/>
        <v>0</v>
      </c>
      <c r="AL58" s="8">
        <f t="shared" si="27"/>
        <v>0</v>
      </c>
      <c r="AM58" s="8">
        <f t="shared" si="27"/>
        <v>0</v>
      </c>
      <c r="AN58" s="27">
        <f t="shared" si="27"/>
        <v>2</v>
      </c>
    </row>
    <row r="59" spans="1:41" x14ac:dyDescent="0.2">
      <c r="E59" s="26"/>
      <c r="F59" s="26"/>
      <c r="G59" s="26"/>
      <c r="H59" s="26"/>
      <c r="I59" s="44"/>
      <c r="L59" s="8"/>
      <c r="M59" s="8"/>
      <c r="N59" s="8"/>
      <c r="O59" s="44"/>
      <c r="R59" s="8"/>
      <c r="S59" s="8"/>
      <c r="T59" s="8"/>
      <c r="U59" s="44"/>
      <c r="X59" s="8"/>
      <c r="Y59" s="8"/>
      <c r="Z59" s="8"/>
      <c r="AA59" s="44"/>
      <c r="AD59" s="8"/>
      <c r="AE59" s="8"/>
      <c r="AF59" s="8"/>
      <c r="AG59" s="44"/>
      <c r="AJ59" s="8"/>
      <c r="AK59" s="8"/>
      <c r="AL59" s="8"/>
      <c r="AM59" s="8"/>
      <c r="AN59" s="26"/>
    </row>
    <row r="60" spans="1:41" x14ac:dyDescent="0.2">
      <c r="E60" s="26"/>
      <c r="F60" s="26"/>
      <c r="G60" s="26"/>
      <c r="H60" s="26"/>
      <c r="I60" s="44"/>
      <c r="L60" s="8"/>
      <c r="M60" s="8"/>
      <c r="N60" s="8"/>
      <c r="O60" s="44"/>
      <c r="R60" s="8"/>
      <c r="S60" s="8"/>
      <c r="T60" s="8"/>
      <c r="U60" s="44"/>
      <c r="X60" s="8"/>
      <c r="Y60" s="8"/>
      <c r="Z60" s="8"/>
      <c r="AA60" s="44"/>
      <c r="AD60" s="8"/>
      <c r="AE60" s="8"/>
      <c r="AF60" s="8"/>
      <c r="AG60" s="44"/>
      <c r="AJ60" s="8"/>
      <c r="AK60" s="8"/>
      <c r="AL60" s="8"/>
      <c r="AM60" s="8"/>
      <c r="AN60" s="26"/>
    </row>
    <row r="61" spans="1:41" x14ac:dyDescent="0.2">
      <c r="E61" s="26"/>
      <c r="F61" s="26"/>
      <c r="G61" s="26"/>
      <c r="H61" s="26"/>
      <c r="I61" s="44"/>
      <c r="J61" s="8"/>
      <c r="K61" s="8"/>
      <c r="L61" s="8"/>
      <c r="M61" s="8"/>
      <c r="N61" s="8"/>
      <c r="O61" s="44"/>
      <c r="P61" s="8"/>
      <c r="Q61" s="8"/>
      <c r="R61" s="8"/>
      <c r="S61" s="8"/>
      <c r="T61" s="8"/>
      <c r="U61" s="44"/>
      <c r="V61" s="8"/>
      <c r="W61" s="8"/>
      <c r="X61" s="8"/>
      <c r="Y61" s="8"/>
      <c r="Z61" s="8"/>
      <c r="AA61" s="44"/>
      <c r="AB61" s="8"/>
      <c r="AC61" s="8"/>
      <c r="AD61" s="8"/>
      <c r="AE61" s="8"/>
      <c r="AF61" s="8"/>
      <c r="AG61" s="44"/>
      <c r="AH61" s="8"/>
      <c r="AI61" s="8"/>
      <c r="AJ61" s="8"/>
      <c r="AK61" s="8"/>
      <c r="AL61" s="8"/>
      <c r="AM61" s="8"/>
      <c r="AN61" s="26"/>
    </row>
    <row r="62" spans="1:41" x14ac:dyDescent="0.2">
      <c r="E62" s="26"/>
      <c r="F62" s="26"/>
      <c r="G62" s="26"/>
      <c r="H62" s="26"/>
      <c r="I62" s="44"/>
      <c r="J62" s="8"/>
      <c r="K62" s="8"/>
      <c r="L62" s="8"/>
      <c r="M62" s="8"/>
      <c r="N62" s="8"/>
      <c r="O62" s="44"/>
      <c r="P62" s="8"/>
      <c r="Q62" s="8"/>
      <c r="R62" s="8"/>
      <c r="S62" s="8"/>
      <c r="T62" s="8"/>
      <c r="U62" s="44"/>
      <c r="V62" s="8"/>
      <c r="W62" s="8"/>
      <c r="X62" s="8"/>
      <c r="Y62" s="8"/>
      <c r="Z62" s="8"/>
      <c r="AA62" s="44"/>
      <c r="AB62" s="8"/>
      <c r="AC62" s="8"/>
      <c r="AD62" s="8"/>
      <c r="AE62" s="8"/>
      <c r="AF62" s="8"/>
      <c r="AG62" s="44"/>
      <c r="AH62" s="8"/>
      <c r="AI62" s="8"/>
      <c r="AJ62" s="8"/>
      <c r="AK62" s="8"/>
      <c r="AL62" s="8"/>
      <c r="AM62" s="8"/>
      <c r="AN62" s="26"/>
    </row>
    <row r="63" spans="1:41" x14ac:dyDescent="0.2">
      <c r="E63" s="26"/>
      <c r="F63" s="26"/>
      <c r="G63" s="26"/>
      <c r="H63" s="26"/>
      <c r="I63" s="44"/>
      <c r="J63" s="8"/>
      <c r="K63" s="8"/>
      <c r="L63" s="8"/>
      <c r="M63" s="8"/>
      <c r="N63" s="8"/>
      <c r="O63" s="44"/>
      <c r="P63" s="8"/>
      <c r="Q63" s="8"/>
      <c r="R63" s="8"/>
      <c r="S63" s="8"/>
      <c r="T63" s="8"/>
      <c r="U63" s="44"/>
      <c r="V63" s="8"/>
      <c r="W63" s="8"/>
      <c r="X63" s="8"/>
      <c r="Y63" s="8"/>
      <c r="Z63" s="8"/>
      <c r="AA63" s="44"/>
      <c r="AB63" s="8"/>
      <c r="AC63" s="8"/>
      <c r="AD63" s="8"/>
      <c r="AE63" s="8"/>
      <c r="AF63" s="8"/>
      <c r="AG63" s="44"/>
      <c r="AH63" s="8"/>
      <c r="AI63" s="8"/>
      <c r="AJ63" s="8"/>
      <c r="AK63" s="8"/>
      <c r="AL63" s="8"/>
      <c r="AM63" s="8"/>
      <c r="AN63" s="26"/>
    </row>
    <row r="64" spans="1:41" x14ac:dyDescent="0.2">
      <c r="E64" s="26"/>
      <c r="F64" s="26"/>
      <c r="G64" s="26"/>
      <c r="H64" s="26"/>
      <c r="I64" s="44"/>
      <c r="L64" s="8"/>
      <c r="M64" s="8"/>
      <c r="N64" s="8"/>
      <c r="O64" s="44"/>
      <c r="R64" s="8"/>
      <c r="S64" s="8"/>
      <c r="T64" s="8"/>
      <c r="U64" s="44"/>
      <c r="X64" s="8"/>
      <c r="Y64" s="8"/>
      <c r="Z64" s="8"/>
      <c r="AA64" s="44"/>
      <c r="AD64" s="8"/>
      <c r="AE64" s="8"/>
      <c r="AF64" s="8"/>
      <c r="AG64" s="44"/>
      <c r="AJ64" s="8"/>
      <c r="AK64" s="8"/>
      <c r="AL64" s="8"/>
      <c r="AM64" s="8"/>
      <c r="AN64" s="26"/>
    </row>
    <row r="65" spans="1:39" x14ac:dyDescent="0.2">
      <c r="E65" s="26"/>
      <c r="F65" s="26"/>
      <c r="G65" s="26"/>
      <c r="H65" s="26"/>
      <c r="I65" s="44"/>
      <c r="L65" s="8"/>
      <c r="M65" s="8"/>
      <c r="N65" s="8"/>
      <c r="O65" s="44"/>
      <c r="R65" s="8"/>
      <c r="S65" s="8"/>
      <c r="T65" s="8"/>
      <c r="U65" s="44"/>
      <c r="X65" s="8"/>
      <c r="Y65" s="8"/>
      <c r="Z65" s="8"/>
      <c r="AA65" s="44"/>
      <c r="AD65" s="8"/>
      <c r="AE65" s="8"/>
      <c r="AF65" s="8"/>
      <c r="AG65" s="44"/>
      <c r="AJ65" s="8"/>
      <c r="AK65" s="8"/>
      <c r="AL65" s="8"/>
      <c r="AM65" s="8"/>
    </row>
    <row r="66" spans="1:39" x14ac:dyDescent="0.2">
      <c r="E66" s="26"/>
      <c r="F66" s="26"/>
      <c r="G66" s="26"/>
      <c r="H66" s="26"/>
      <c r="I66" s="44"/>
      <c r="L66" s="8"/>
      <c r="M66" s="8"/>
      <c r="N66" s="8"/>
      <c r="O66" s="44"/>
      <c r="R66" s="8"/>
      <c r="S66" s="8"/>
      <c r="T66" s="8"/>
      <c r="U66" s="44"/>
      <c r="X66" s="8"/>
      <c r="Y66" s="8"/>
      <c r="Z66" s="8"/>
      <c r="AA66" s="44"/>
      <c r="AD66" s="8"/>
      <c r="AE66" s="8"/>
      <c r="AF66" s="8"/>
      <c r="AG66" s="44"/>
      <c r="AJ66" s="8"/>
      <c r="AK66" s="8"/>
      <c r="AL66" s="8"/>
      <c r="AM66" s="8"/>
    </row>
    <row r="67" spans="1:39" x14ac:dyDescent="0.2">
      <c r="E67" s="26"/>
      <c r="F67" s="26"/>
      <c r="G67" s="26"/>
      <c r="H67" s="26"/>
      <c r="I67" s="44"/>
      <c r="L67" s="8"/>
      <c r="M67" s="8"/>
      <c r="N67" s="8"/>
      <c r="O67" s="44"/>
      <c r="R67" s="8"/>
      <c r="S67" s="8"/>
      <c r="T67" s="8"/>
      <c r="U67" s="44"/>
      <c r="X67" s="8"/>
      <c r="Y67" s="8"/>
      <c r="Z67" s="8"/>
      <c r="AA67" s="44"/>
      <c r="AD67" s="8"/>
      <c r="AE67" s="8"/>
      <c r="AF67" s="8"/>
      <c r="AG67" s="44"/>
      <c r="AJ67" s="8"/>
      <c r="AK67" s="8"/>
      <c r="AL67" s="8"/>
      <c r="AM67" s="8"/>
    </row>
    <row r="68" spans="1:39" x14ac:dyDescent="0.25">
      <c r="A68" s="39"/>
      <c r="E68" s="26"/>
      <c r="F68" s="26"/>
      <c r="G68" s="26"/>
      <c r="H68" s="26"/>
      <c r="I68" s="44"/>
      <c r="L68" s="8"/>
      <c r="M68" s="8"/>
      <c r="N68" s="8"/>
      <c r="O68" s="44"/>
      <c r="R68" s="8"/>
      <c r="S68" s="8"/>
      <c r="T68" s="8"/>
      <c r="U68" s="44"/>
      <c r="X68" s="8"/>
      <c r="Y68" s="8"/>
      <c r="Z68" s="8"/>
      <c r="AA68" s="44"/>
      <c r="AD68" s="8"/>
      <c r="AE68" s="8"/>
      <c r="AF68" s="8"/>
      <c r="AG68" s="44"/>
      <c r="AJ68" s="8"/>
      <c r="AK68" s="8"/>
      <c r="AL68" s="8"/>
      <c r="AM68" s="8"/>
    </row>
    <row r="69" spans="1:39" x14ac:dyDescent="0.2">
      <c r="E69" s="26"/>
      <c r="F69" s="26"/>
      <c r="G69" s="26"/>
      <c r="H69" s="26"/>
      <c r="I69" s="44"/>
      <c r="L69" s="8"/>
      <c r="M69" s="8"/>
      <c r="N69" s="8"/>
      <c r="O69" s="44"/>
      <c r="R69" s="8"/>
      <c r="S69" s="8"/>
      <c r="T69" s="8"/>
      <c r="U69" s="44"/>
      <c r="X69" s="8"/>
      <c r="Y69" s="8"/>
      <c r="Z69" s="8"/>
      <c r="AA69" s="44"/>
      <c r="AD69" s="8"/>
      <c r="AE69" s="8"/>
      <c r="AF69" s="8"/>
      <c r="AG69" s="44"/>
      <c r="AJ69" s="8"/>
      <c r="AK69" s="8"/>
      <c r="AL69" s="8"/>
      <c r="AM69" s="8"/>
    </row>
    <row r="70" spans="1:39" x14ac:dyDescent="0.2">
      <c r="E70" s="26"/>
      <c r="F70" s="26"/>
      <c r="G70" s="26"/>
      <c r="H70" s="26"/>
      <c r="I70" s="44"/>
      <c r="L70" s="8"/>
      <c r="M70" s="8"/>
      <c r="N70" s="8"/>
      <c r="O70" s="44"/>
      <c r="R70" s="8"/>
      <c r="S70" s="8"/>
      <c r="T70" s="8"/>
      <c r="U70" s="44"/>
      <c r="X70" s="8"/>
      <c r="Y70" s="8"/>
      <c r="Z70" s="8"/>
      <c r="AA70" s="44"/>
      <c r="AD70" s="8"/>
      <c r="AE70" s="8"/>
      <c r="AF70" s="8"/>
      <c r="AG70" s="44"/>
      <c r="AJ70" s="8"/>
      <c r="AK70" s="8"/>
      <c r="AL70" s="8"/>
      <c r="AM70" s="8"/>
    </row>
    <row r="71" spans="1:39" x14ac:dyDescent="0.2">
      <c r="E71" s="26"/>
      <c r="F71" s="26"/>
      <c r="G71" s="26"/>
      <c r="H71" s="26"/>
      <c r="I71" s="44"/>
      <c r="L71" s="8"/>
      <c r="M71" s="8"/>
      <c r="N71" s="8"/>
      <c r="O71" s="44"/>
      <c r="R71" s="8"/>
      <c r="S71" s="8"/>
      <c r="T71" s="8"/>
      <c r="U71" s="44"/>
      <c r="X71" s="8"/>
      <c r="Y71" s="8"/>
      <c r="Z71" s="8"/>
      <c r="AA71" s="44"/>
      <c r="AD71" s="8"/>
      <c r="AE71" s="8"/>
      <c r="AF71" s="8"/>
      <c r="AG71" s="44"/>
      <c r="AJ71" s="8"/>
      <c r="AK71" s="8"/>
      <c r="AL71" s="8"/>
      <c r="AM71" s="8"/>
    </row>
    <row r="72" spans="1:39" x14ac:dyDescent="0.2">
      <c r="E72" s="26"/>
      <c r="F72" s="26"/>
      <c r="G72" s="26"/>
      <c r="H72" s="26"/>
      <c r="I72" s="44"/>
      <c r="L72" s="8"/>
      <c r="M72" s="8"/>
      <c r="N72" s="8"/>
      <c r="O72" s="44"/>
      <c r="R72" s="8"/>
      <c r="S72" s="8"/>
      <c r="T72" s="8"/>
      <c r="U72" s="44"/>
      <c r="X72" s="8"/>
      <c r="Y72" s="8"/>
      <c r="Z72" s="8"/>
      <c r="AA72" s="44"/>
      <c r="AD72" s="8"/>
      <c r="AE72" s="8"/>
      <c r="AF72" s="8"/>
      <c r="AG72" s="44"/>
      <c r="AJ72" s="8"/>
      <c r="AK72" s="8"/>
      <c r="AL72" s="8"/>
      <c r="AM72" s="8"/>
    </row>
    <row r="73" spans="1:39" x14ac:dyDescent="0.2">
      <c r="E73" s="26"/>
      <c r="F73" s="26"/>
      <c r="G73" s="26"/>
      <c r="H73" s="26"/>
      <c r="I73" s="44"/>
      <c r="L73" s="8"/>
      <c r="M73" s="8"/>
      <c r="N73" s="8"/>
      <c r="O73" s="44"/>
      <c r="R73" s="8"/>
      <c r="S73" s="8"/>
      <c r="T73" s="8"/>
      <c r="U73" s="44"/>
      <c r="X73" s="8"/>
      <c r="Y73" s="8"/>
      <c r="Z73" s="8"/>
      <c r="AA73" s="44"/>
      <c r="AD73" s="8"/>
      <c r="AE73" s="8"/>
      <c r="AF73" s="8"/>
      <c r="AG73" s="44"/>
      <c r="AJ73" s="8"/>
      <c r="AK73" s="8"/>
      <c r="AL73" s="8"/>
      <c r="AM73" s="8"/>
    </row>
    <row r="74" spans="1:39" x14ac:dyDescent="0.2">
      <c r="E74" s="26"/>
      <c r="F74" s="26"/>
      <c r="G74" s="26"/>
      <c r="H74" s="26"/>
      <c r="I74" s="44"/>
      <c r="L74" s="8"/>
      <c r="M74" s="8"/>
      <c r="N74" s="8"/>
      <c r="O74" s="44"/>
      <c r="R74" s="8"/>
      <c r="S74" s="8"/>
      <c r="T74" s="8"/>
      <c r="U74" s="44"/>
      <c r="X74" s="8"/>
      <c r="Y74" s="8"/>
      <c r="Z74" s="8"/>
      <c r="AA74" s="44"/>
      <c r="AD74" s="8"/>
      <c r="AE74" s="8"/>
      <c r="AF74" s="8"/>
      <c r="AG74" s="44"/>
      <c r="AJ74" s="8"/>
      <c r="AK74" s="8"/>
      <c r="AL74" s="8"/>
      <c r="AM74" s="8"/>
    </row>
    <row r="75" spans="1:39" x14ac:dyDescent="0.2">
      <c r="E75" s="26"/>
      <c r="F75" s="26"/>
      <c r="G75" s="26"/>
      <c r="H75" s="26"/>
      <c r="I75" s="44"/>
      <c r="L75" s="8"/>
      <c r="M75" s="8"/>
      <c r="N75" s="8"/>
      <c r="O75" s="44"/>
      <c r="R75" s="8"/>
      <c r="S75" s="8"/>
      <c r="T75" s="8"/>
      <c r="U75" s="44"/>
      <c r="X75" s="8"/>
      <c r="Y75" s="8"/>
      <c r="Z75" s="8"/>
      <c r="AA75" s="44"/>
      <c r="AD75" s="8"/>
      <c r="AE75" s="8"/>
      <c r="AF75" s="8"/>
      <c r="AG75" s="44"/>
      <c r="AJ75" s="8"/>
      <c r="AK75" s="8"/>
      <c r="AL75" s="8"/>
      <c r="AM75" s="8"/>
    </row>
    <row r="76" spans="1:39" x14ac:dyDescent="0.2">
      <c r="E76" s="26"/>
      <c r="F76" s="26"/>
      <c r="G76" s="26"/>
      <c r="H76" s="26"/>
      <c r="I76" s="44"/>
      <c r="L76" s="8"/>
      <c r="M76" s="8"/>
      <c r="N76" s="8"/>
      <c r="O76" s="44"/>
      <c r="R76" s="8"/>
      <c r="S76" s="8"/>
      <c r="T76" s="8"/>
      <c r="U76" s="44"/>
      <c r="X76" s="8"/>
      <c r="Y76" s="8"/>
      <c r="Z76" s="8"/>
      <c r="AA76" s="44"/>
      <c r="AD76" s="8"/>
      <c r="AE76" s="8"/>
      <c r="AF76" s="8"/>
      <c r="AG76" s="44"/>
      <c r="AJ76" s="8"/>
      <c r="AK76" s="8"/>
      <c r="AL76" s="8"/>
      <c r="AM76" s="8"/>
    </row>
    <row r="77" spans="1:39" x14ac:dyDescent="0.2">
      <c r="E77" s="26"/>
      <c r="F77" s="26"/>
      <c r="G77" s="26"/>
      <c r="H77" s="26"/>
      <c r="I77" s="44"/>
      <c r="L77" s="8"/>
      <c r="M77" s="8"/>
      <c r="N77" s="8"/>
      <c r="O77" s="44"/>
      <c r="R77" s="8"/>
      <c r="S77" s="8"/>
      <c r="T77" s="8"/>
      <c r="U77" s="44"/>
      <c r="X77" s="8"/>
      <c r="Y77" s="8"/>
      <c r="Z77" s="8"/>
      <c r="AA77" s="44"/>
      <c r="AD77" s="8"/>
      <c r="AE77" s="8"/>
      <c r="AF77" s="8"/>
      <c r="AG77" s="44"/>
      <c r="AJ77" s="8"/>
      <c r="AK77" s="8"/>
      <c r="AL77" s="8"/>
      <c r="AM77" s="8"/>
    </row>
    <row r="78" spans="1:39" x14ac:dyDescent="0.2">
      <c r="E78" s="26"/>
      <c r="F78" s="26"/>
      <c r="G78" s="26"/>
      <c r="H78" s="26"/>
      <c r="I78" s="44"/>
      <c r="L78" s="8"/>
      <c r="M78" s="8"/>
      <c r="N78" s="8"/>
      <c r="O78" s="44"/>
      <c r="R78" s="8"/>
      <c r="S78" s="8"/>
      <c r="T78" s="8"/>
      <c r="U78" s="44"/>
      <c r="X78" s="8"/>
      <c r="Y78" s="8"/>
      <c r="Z78" s="8"/>
      <c r="AA78" s="44"/>
      <c r="AD78" s="8"/>
      <c r="AE78" s="8"/>
      <c r="AF78" s="8"/>
      <c r="AG78" s="44"/>
      <c r="AJ78" s="8"/>
      <c r="AK78" s="8"/>
      <c r="AL78" s="8"/>
      <c r="AM78" s="8"/>
    </row>
    <row r="79" spans="1:39" x14ac:dyDescent="0.2">
      <c r="E79" s="26"/>
      <c r="F79" s="26"/>
      <c r="G79" s="26"/>
      <c r="H79" s="26"/>
      <c r="I79" s="44"/>
      <c r="L79" s="8"/>
      <c r="M79" s="8"/>
      <c r="N79" s="8"/>
      <c r="O79" s="44"/>
      <c r="R79" s="8"/>
      <c r="S79" s="8"/>
      <c r="T79" s="8"/>
      <c r="U79" s="44"/>
      <c r="X79" s="8"/>
      <c r="Y79" s="8"/>
      <c r="Z79" s="8"/>
      <c r="AA79" s="44"/>
      <c r="AD79" s="8"/>
      <c r="AE79" s="8"/>
      <c r="AF79" s="8"/>
      <c r="AG79" s="44"/>
      <c r="AJ79" s="8"/>
      <c r="AK79" s="8"/>
      <c r="AL79" s="8"/>
      <c r="AM79" s="8"/>
    </row>
    <row r="80" spans="1:39" x14ac:dyDescent="0.2">
      <c r="E80" s="26"/>
      <c r="F80" s="26"/>
      <c r="G80" s="26"/>
      <c r="H80" s="26"/>
      <c r="I80" s="44"/>
      <c r="L80" s="8"/>
      <c r="M80" s="8"/>
      <c r="N80" s="8"/>
      <c r="O80" s="44"/>
      <c r="R80" s="8"/>
      <c r="S80" s="8"/>
      <c r="T80" s="8"/>
      <c r="U80" s="44"/>
      <c r="X80" s="8"/>
      <c r="Y80" s="8"/>
      <c r="Z80" s="8"/>
      <c r="AA80" s="44"/>
      <c r="AD80" s="8"/>
      <c r="AE80" s="8"/>
      <c r="AF80" s="8"/>
      <c r="AG80" s="44"/>
      <c r="AJ80" s="8"/>
      <c r="AK80" s="8"/>
      <c r="AL80" s="8"/>
      <c r="AM80" s="8"/>
    </row>
    <row r="81" spans="5:39" x14ac:dyDescent="0.2">
      <c r="E81" s="26"/>
      <c r="F81" s="26"/>
      <c r="G81" s="26"/>
      <c r="H81" s="26"/>
      <c r="I81" s="44"/>
      <c r="L81" s="8"/>
      <c r="M81" s="8"/>
      <c r="N81" s="8"/>
      <c r="O81" s="44"/>
      <c r="R81" s="8"/>
      <c r="S81" s="8"/>
      <c r="T81" s="8"/>
      <c r="U81" s="44"/>
      <c r="X81" s="8"/>
      <c r="Y81" s="8"/>
      <c r="Z81" s="8"/>
      <c r="AA81" s="44"/>
      <c r="AD81" s="8"/>
      <c r="AE81" s="8"/>
      <c r="AF81" s="8"/>
      <c r="AG81" s="44"/>
      <c r="AJ81" s="8"/>
      <c r="AK81" s="8"/>
      <c r="AL81" s="8"/>
      <c r="AM81" s="8"/>
    </row>
    <row r="82" spans="5:39" x14ac:dyDescent="0.2">
      <c r="E82" s="26"/>
      <c r="F82" s="26"/>
      <c r="G82" s="26"/>
      <c r="H82" s="26"/>
      <c r="I82" s="44"/>
      <c r="L82" s="8"/>
      <c r="M82" s="8"/>
      <c r="N82" s="8"/>
      <c r="O82" s="44"/>
      <c r="R82" s="8"/>
      <c r="S82" s="8"/>
      <c r="T82" s="8"/>
      <c r="U82" s="44"/>
      <c r="X82" s="8"/>
      <c r="Y82" s="8"/>
      <c r="Z82" s="8"/>
      <c r="AA82" s="44"/>
      <c r="AD82" s="8"/>
      <c r="AE82" s="8"/>
      <c r="AF82" s="8"/>
      <c r="AG82" s="44"/>
      <c r="AJ82" s="8"/>
      <c r="AK82" s="8"/>
      <c r="AL82" s="8"/>
      <c r="AM82" s="8"/>
    </row>
    <row r="83" spans="5:39" x14ac:dyDescent="0.2">
      <c r="E83" s="26"/>
      <c r="F83" s="26"/>
      <c r="G83" s="26"/>
      <c r="H83" s="26"/>
      <c r="I83" s="44"/>
      <c r="L83" s="8"/>
      <c r="M83" s="8"/>
      <c r="N83" s="8"/>
      <c r="O83" s="44"/>
      <c r="R83" s="8"/>
      <c r="S83" s="8"/>
      <c r="T83" s="8"/>
      <c r="U83" s="44"/>
      <c r="X83" s="8"/>
      <c r="Y83" s="8"/>
      <c r="Z83" s="8"/>
      <c r="AA83" s="44"/>
      <c r="AD83" s="8"/>
      <c r="AE83" s="8"/>
      <c r="AF83" s="8"/>
      <c r="AG83" s="44"/>
      <c r="AJ83" s="8"/>
      <c r="AK83" s="8"/>
      <c r="AL83" s="8"/>
      <c r="AM83" s="8"/>
    </row>
    <row r="84" spans="5:39" x14ac:dyDescent="0.2">
      <c r="E84" s="26"/>
      <c r="F84" s="26"/>
      <c r="G84" s="26"/>
      <c r="H84" s="26"/>
      <c r="I84" s="44"/>
      <c r="L84" s="8"/>
      <c r="M84" s="8"/>
      <c r="N84" s="8"/>
      <c r="O84" s="44"/>
      <c r="R84" s="8"/>
      <c r="S84" s="8"/>
      <c r="T84" s="8"/>
      <c r="U84" s="44"/>
      <c r="X84" s="8"/>
      <c r="Y84" s="8"/>
      <c r="Z84" s="8"/>
      <c r="AA84" s="44"/>
      <c r="AD84" s="8"/>
      <c r="AE84" s="8"/>
      <c r="AF84" s="8"/>
      <c r="AG84" s="44"/>
      <c r="AJ84" s="8"/>
      <c r="AK84" s="8"/>
      <c r="AL84" s="8"/>
      <c r="AM84" s="8"/>
    </row>
    <row r="85" spans="5:39" x14ac:dyDescent="0.2">
      <c r="E85" s="26"/>
      <c r="F85" s="26"/>
      <c r="G85" s="26"/>
      <c r="H85" s="26"/>
      <c r="I85" s="44"/>
      <c r="L85" s="8"/>
      <c r="M85" s="8"/>
      <c r="N85" s="8"/>
      <c r="O85" s="44"/>
      <c r="R85" s="8"/>
      <c r="S85" s="8"/>
      <c r="T85" s="8"/>
      <c r="U85" s="44"/>
      <c r="X85" s="8"/>
      <c r="Y85" s="8"/>
      <c r="Z85" s="8"/>
      <c r="AA85" s="44"/>
      <c r="AD85" s="8"/>
      <c r="AE85" s="8"/>
      <c r="AF85" s="8"/>
      <c r="AG85" s="44"/>
      <c r="AJ85" s="8"/>
      <c r="AK85" s="8"/>
      <c r="AL85" s="8"/>
      <c r="AM85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"/>
  <sheetViews>
    <sheetView topLeftCell="A4" workbookViewId="0">
      <selection activeCell="H14" sqref="H14"/>
    </sheetView>
  </sheetViews>
  <sheetFormatPr defaultColWidth="10.875" defaultRowHeight="12.75" x14ac:dyDescent="0.25"/>
  <cols>
    <col min="1" max="1" width="5" style="25" customWidth="1"/>
    <col min="2" max="3" width="10.875" style="25"/>
    <col min="4" max="8" width="10.875" style="25" customWidth="1"/>
    <col min="9" max="9" width="10.875" style="25"/>
    <col min="10" max="10" width="10.875" style="25" customWidth="1"/>
    <col min="11" max="11" width="11.25" style="25" customWidth="1"/>
    <col min="12" max="14" width="10.875" style="25" customWidth="1"/>
    <col min="15" max="15" width="10.875" style="25"/>
    <col min="16" max="20" width="10.875" style="25" customWidth="1"/>
    <col min="21" max="21" width="10.875" style="25"/>
    <col min="22" max="26" width="10.875" style="25" customWidth="1"/>
    <col min="27" max="27" width="10.875" style="25"/>
    <col min="28" max="32" width="10.875" style="25" customWidth="1"/>
    <col min="33" max="33" width="10.875" style="25"/>
    <col min="34" max="38" width="10.875" style="25" customWidth="1"/>
    <col min="39" max="16384" width="10.875" style="25"/>
  </cols>
  <sheetData>
    <row r="1" spans="1:39" s="18" customFormat="1" ht="51" x14ac:dyDescent="0.25">
      <c r="A1" s="18" t="s">
        <v>40</v>
      </c>
      <c r="B1" s="19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20" t="s">
        <v>8</v>
      </c>
      <c r="J1" s="18" t="s">
        <v>9</v>
      </c>
      <c r="K1" s="18" t="s">
        <v>10</v>
      </c>
      <c r="L1" s="18" t="s">
        <v>5</v>
      </c>
      <c r="M1" s="18" t="s">
        <v>6</v>
      </c>
      <c r="N1" s="18" t="s">
        <v>7</v>
      </c>
      <c r="O1" s="20" t="s">
        <v>11</v>
      </c>
      <c r="P1" s="18" t="s">
        <v>12</v>
      </c>
      <c r="Q1" s="18" t="s">
        <v>13</v>
      </c>
      <c r="R1" s="18" t="s">
        <v>5</v>
      </c>
      <c r="S1" s="18" t="s">
        <v>6</v>
      </c>
      <c r="T1" s="18" t="s">
        <v>7</v>
      </c>
      <c r="U1" s="20" t="s">
        <v>14</v>
      </c>
      <c r="V1" s="18" t="s">
        <v>15</v>
      </c>
      <c r="W1" s="18" t="s">
        <v>16</v>
      </c>
      <c r="X1" s="18" t="s">
        <v>5</v>
      </c>
      <c r="Y1" s="18" t="s">
        <v>6</v>
      </c>
      <c r="Z1" s="18" t="s">
        <v>7</v>
      </c>
      <c r="AA1" s="20" t="s">
        <v>17</v>
      </c>
      <c r="AB1" s="18" t="s">
        <v>18</v>
      </c>
      <c r="AC1" s="18" t="s">
        <v>19</v>
      </c>
      <c r="AD1" s="18" t="s">
        <v>5</v>
      </c>
      <c r="AE1" s="18" t="s">
        <v>6</v>
      </c>
      <c r="AF1" s="18" t="s">
        <v>7</v>
      </c>
      <c r="AG1" s="20" t="s">
        <v>20</v>
      </c>
      <c r="AH1" s="18" t="s">
        <v>21</v>
      </c>
      <c r="AI1" s="18" t="s">
        <v>22</v>
      </c>
      <c r="AJ1" s="18" t="s">
        <v>5</v>
      </c>
      <c r="AK1" s="18" t="s">
        <v>6</v>
      </c>
      <c r="AL1" s="18" t="s">
        <v>7</v>
      </c>
      <c r="AM1" s="20" t="s">
        <v>23</v>
      </c>
    </row>
    <row r="2" spans="1:39" s="21" customFormat="1" ht="165.75" x14ac:dyDescent="0.25">
      <c r="A2" s="21">
        <v>1</v>
      </c>
      <c r="B2" s="22" t="s">
        <v>41</v>
      </c>
      <c r="C2" s="8">
        <v>2014</v>
      </c>
      <c r="D2" s="21">
        <v>21</v>
      </c>
      <c r="E2" s="23">
        <v>10</v>
      </c>
      <c r="F2" s="23">
        <f>SUM(D2:E2)</f>
        <v>31</v>
      </c>
      <c r="G2" s="23">
        <f>1*3*2</f>
        <v>6</v>
      </c>
      <c r="H2" s="23">
        <f>7*2*3</f>
        <v>42</v>
      </c>
      <c r="I2" s="24">
        <f>(F2-G2)/(H2-G2)*100</f>
        <v>69.444444444444443</v>
      </c>
      <c r="J2" s="21">
        <v>18</v>
      </c>
      <c r="K2" s="21">
        <v>5</v>
      </c>
      <c r="L2" s="23">
        <f>SUM(J2:K2)</f>
        <v>23</v>
      </c>
      <c r="M2" s="23">
        <f>1*3*2</f>
        <v>6</v>
      </c>
      <c r="N2" s="23">
        <f>7*2*3</f>
        <v>42</v>
      </c>
      <c r="O2" s="24">
        <f>(L2-M2)/(N2-M2)*100</f>
        <v>47.222222222222221</v>
      </c>
      <c r="P2" s="21">
        <v>50</v>
      </c>
      <c r="Q2" s="21">
        <v>29</v>
      </c>
      <c r="R2" s="23">
        <f>SUM(P2:Q2)</f>
        <v>79</v>
      </c>
      <c r="S2" s="23">
        <f>1*8*2</f>
        <v>16</v>
      </c>
      <c r="T2" s="23">
        <f>7*8*2</f>
        <v>112</v>
      </c>
      <c r="U2" s="24">
        <f>(R2-S2)/(T2-S2)*100</f>
        <v>65.625</v>
      </c>
      <c r="V2" s="21">
        <v>21</v>
      </c>
      <c r="W2" s="21">
        <v>13</v>
      </c>
      <c r="X2" s="23">
        <f>SUM(V2:W2)</f>
        <v>34</v>
      </c>
      <c r="Y2" s="23">
        <f>1*3*2</f>
        <v>6</v>
      </c>
      <c r="Z2" s="23">
        <f>7*2*3</f>
        <v>42</v>
      </c>
      <c r="AA2" s="24">
        <f>(X2-Y2)/(Z2-Y2)*100</f>
        <v>77.777777777777786</v>
      </c>
      <c r="AB2" s="21">
        <v>17</v>
      </c>
      <c r="AC2" s="21">
        <v>7</v>
      </c>
      <c r="AD2" s="23">
        <f>SUM(AB2:AC2)</f>
        <v>24</v>
      </c>
      <c r="AE2" s="23">
        <f>1*4*2</f>
        <v>8</v>
      </c>
      <c r="AF2" s="23">
        <f>7*4*2</f>
        <v>56</v>
      </c>
      <c r="AG2" s="24">
        <f>(AD2-AE2)/(AF2-AE2)*100</f>
        <v>33.333333333333329</v>
      </c>
      <c r="AH2" s="21">
        <v>2</v>
      </c>
      <c r="AI2" s="21">
        <v>2</v>
      </c>
      <c r="AJ2" s="23">
        <f>SUM(AH2:AI2)</f>
        <v>4</v>
      </c>
      <c r="AK2" s="23">
        <f>1*2*2</f>
        <v>4</v>
      </c>
      <c r="AL2" s="23">
        <f>7*2*2</f>
        <v>28</v>
      </c>
      <c r="AM2" s="24">
        <f>(AJ2-AK2)/(AL2-AK2)*100</f>
        <v>0</v>
      </c>
    </row>
    <row r="3" spans="1:39" s="21" customFormat="1" ht="89.25" x14ac:dyDescent="0.25">
      <c r="A3" s="21">
        <v>2</v>
      </c>
      <c r="B3" s="22" t="s">
        <v>42</v>
      </c>
      <c r="C3" s="8">
        <v>2013</v>
      </c>
      <c r="D3" s="21">
        <v>21</v>
      </c>
      <c r="E3" s="23">
        <v>13</v>
      </c>
      <c r="F3" s="23">
        <f t="shared" ref="F3:F4" si="0">SUM(D3:E3)</f>
        <v>34</v>
      </c>
      <c r="G3" s="23">
        <f t="shared" ref="G3:G6" si="1">1*3*2</f>
        <v>6</v>
      </c>
      <c r="H3" s="23">
        <f t="shared" ref="H3:H6" si="2">7*2*3</f>
        <v>42</v>
      </c>
      <c r="I3" s="24">
        <f t="shared" ref="I3:I6" si="3">(F3-G3)/(H3-G3)*100</f>
        <v>77.777777777777786</v>
      </c>
      <c r="J3" s="21">
        <v>7</v>
      </c>
      <c r="K3" s="21">
        <v>4</v>
      </c>
      <c r="L3" s="23">
        <f t="shared" ref="L3:L6" si="4">SUM(J3:K3)</f>
        <v>11</v>
      </c>
      <c r="M3" s="23">
        <f t="shared" ref="M3:M6" si="5">1*3*2</f>
        <v>6</v>
      </c>
      <c r="N3" s="23">
        <f t="shared" ref="N3:N6" si="6">7*2*3</f>
        <v>42</v>
      </c>
      <c r="O3" s="24">
        <f t="shared" ref="O3:O6" si="7">(L3-M3)/(N3-M3)*100</f>
        <v>13.888888888888889</v>
      </c>
      <c r="P3" s="21">
        <v>12</v>
      </c>
      <c r="Q3" s="21">
        <v>11</v>
      </c>
      <c r="R3" s="23">
        <f t="shared" ref="R3:R6" si="8">SUM(P3:Q3)</f>
        <v>23</v>
      </c>
      <c r="S3" s="23">
        <f t="shared" ref="S3:S6" si="9">1*8*2</f>
        <v>16</v>
      </c>
      <c r="T3" s="23">
        <f t="shared" ref="T3:T6" si="10">7*8*2</f>
        <v>112</v>
      </c>
      <c r="U3" s="24">
        <f t="shared" ref="U3:U6" si="11">(R3-S3)/(T3-S3)*100</f>
        <v>7.291666666666667</v>
      </c>
      <c r="V3" s="21">
        <v>21</v>
      </c>
      <c r="W3" s="21">
        <v>16</v>
      </c>
      <c r="X3" s="23">
        <f t="shared" ref="X3:X6" si="12">SUM(V3:W3)</f>
        <v>37</v>
      </c>
      <c r="Y3" s="23">
        <f t="shared" ref="Y3:Y6" si="13">1*3*2</f>
        <v>6</v>
      </c>
      <c r="Z3" s="23">
        <f t="shared" ref="Z3:Z6" si="14">7*2*3</f>
        <v>42</v>
      </c>
      <c r="AA3" s="24">
        <f t="shared" ref="AA3:AA6" si="15">(X3-Y3)/(Z3-Y3)*100</f>
        <v>86.111111111111114</v>
      </c>
      <c r="AB3" s="21">
        <v>7</v>
      </c>
      <c r="AC3" s="21">
        <v>8</v>
      </c>
      <c r="AD3" s="23">
        <f t="shared" ref="AD3:AD6" si="16">SUM(AB3:AC3)</f>
        <v>15</v>
      </c>
      <c r="AE3" s="23">
        <f t="shared" ref="AE3:AE6" si="17">1*4*2</f>
        <v>8</v>
      </c>
      <c r="AF3" s="23">
        <f t="shared" ref="AF3:AF6" si="18">7*4*2</f>
        <v>56</v>
      </c>
      <c r="AG3" s="24">
        <f t="shared" ref="AG3:AG6" si="19">(AD3-AE3)/(AF3-AE3)*100</f>
        <v>14.583333333333334</v>
      </c>
      <c r="AH3" s="21">
        <v>2</v>
      </c>
      <c r="AI3" s="21">
        <v>2</v>
      </c>
      <c r="AJ3" s="23">
        <f t="shared" ref="AJ3:AJ6" si="20">SUM(AH3:AI3)</f>
        <v>4</v>
      </c>
      <c r="AK3" s="23">
        <f t="shared" ref="AK3:AK6" si="21">1*2*2</f>
        <v>4</v>
      </c>
      <c r="AL3" s="23">
        <f t="shared" ref="AL3:AL6" si="22">7*2*2</f>
        <v>28</v>
      </c>
      <c r="AM3" s="24">
        <f t="shared" ref="AM3:AM6" si="23">(AJ3-AK3)/(AL3-AK3)*100</f>
        <v>0</v>
      </c>
    </row>
    <row r="4" spans="1:39" ht="191.25" x14ac:dyDescent="0.25">
      <c r="A4" s="25">
        <v>3</v>
      </c>
      <c r="B4" s="22" t="s">
        <v>43</v>
      </c>
      <c r="C4" s="8">
        <v>2013</v>
      </c>
      <c r="D4" s="25">
        <v>21</v>
      </c>
      <c r="E4" s="25">
        <v>13</v>
      </c>
      <c r="F4" s="23">
        <f t="shared" si="0"/>
        <v>34</v>
      </c>
      <c r="G4" s="23">
        <f t="shared" si="1"/>
        <v>6</v>
      </c>
      <c r="H4" s="23">
        <f t="shared" si="2"/>
        <v>42</v>
      </c>
      <c r="I4" s="24">
        <f t="shared" si="3"/>
        <v>77.777777777777786</v>
      </c>
      <c r="J4" s="25">
        <v>9</v>
      </c>
      <c r="K4" s="25">
        <v>8</v>
      </c>
      <c r="L4" s="23">
        <f t="shared" si="4"/>
        <v>17</v>
      </c>
      <c r="M4" s="23">
        <f t="shared" si="5"/>
        <v>6</v>
      </c>
      <c r="N4" s="23">
        <f t="shared" si="6"/>
        <v>42</v>
      </c>
      <c r="O4" s="24">
        <f t="shared" si="7"/>
        <v>30.555555555555557</v>
      </c>
      <c r="P4" s="25">
        <v>12</v>
      </c>
      <c r="Q4" s="25">
        <v>10</v>
      </c>
      <c r="R4" s="23">
        <f t="shared" si="8"/>
        <v>22</v>
      </c>
      <c r="S4" s="23">
        <f t="shared" si="9"/>
        <v>16</v>
      </c>
      <c r="T4" s="23">
        <f t="shared" si="10"/>
        <v>112</v>
      </c>
      <c r="U4" s="24">
        <f t="shared" si="11"/>
        <v>6.25</v>
      </c>
      <c r="V4" s="25">
        <v>21</v>
      </c>
      <c r="W4" s="25">
        <v>17</v>
      </c>
      <c r="X4" s="23">
        <f t="shared" si="12"/>
        <v>38</v>
      </c>
      <c r="Y4" s="23">
        <f t="shared" si="13"/>
        <v>6</v>
      </c>
      <c r="Z4" s="23">
        <f t="shared" si="14"/>
        <v>42</v>
      </c>
      <c r="AA4" s="24">
        <f t="shared" si="15"/>
        <v>88.888888888888886</v>
      </c>
      <c r="AB4" s="25">
        <v>7</v>
      </c>
      <c r="AC4" s="25">
        <v>10</v>
      </c>
      <c r="AD4" s="23">
        <f t="shared" si="16"/>
        <v>17</v>
      </c>
      <c r="AE4" s="23">
        <f t="shared" si="17"/>
        <v>8</v>
      </c>
      <c r="AF4" s="23">
        <f t="shared" si="18"/>
        <v>56</v>
      </c>
      <c r="AG4" s="24">
        <f t="shared" si="19"/>
        <v>18.75</v>
      </c>
      <c r="AH4" s="25">
        <v>2</v>
      </c>
      <c r="AI4" s="25">
        <v>2</v>
      </c>
      <c r="AJ4" s="23">
        <f t="shared" si="20"/>
        <v>4</v>
      </c>
      <c r="AK4" s="23">
        <f t="shared" si="21"/>
        <v>4</v>
      </c>
      <c r="AL4" s="23">
        <f t="shared" si="22"/>
        <v>28</v>
      </c>
      <c r="AM4" s="24">
        <f t="shared" si="23"/>
        <v>0</v>
      </c>
    </row>
    <row r="5" spans="1:39" ht="63.75" x14ac:dyDescent="0.25">
      <c r="A5" s="25">
        <v>4</v>
      </c>
      <c r="B5" s="22" t="s">
        <v>44</v>
      </c>
      <c r="C5" s="8">
        <v>2013</v>
      </c>
      <c r="D5" s="25">
        <v>21</v>
      </c>
      <c r="E5" s="25">
        <v>10</v>
      </c>
      <c r="F5" s="23">
        <f t="shared" ref="F5:F6" si="24">SUM(D5:E5)</f>
        <v>31</v>
      </c>
      <c r="G5" s="23">
        <f t="shared" si="1"/>
        <v>6</v>
      </c>
      <c r="H5" s="23">
        <f t="shared" si="2"/>
        <v>42</v>
      </c>
      <c r="I5" s="24">
        <f t="shared" si="3"/>
        <v>69.444444444444443</v>
      </c>
      <c r="J5" s="25">
        <v>7</v>
      </c>
      <c r="K5" s="25">
        <v>4</v>
      </c>
      <c r="L5" s="23">
        <f t="shared" si="4"/>
        <v>11</v>
      </c>
      <c r="M5" s="23">
        <f t="shared" si="5"/>
        <v>6</v>
      </c>
      <c r="N5" s="23">
        <f t="shared" si="6"/>
        <v>42</v>
      </c>
      <c r="O5" s="24">
        <f t="shared" si="7"/>
        <v>13.888888888888889</v>
      </c>
      <c r="P5" s="25">
        <v>8</v>
      </c>
      <c r="Q5" s="25">
        <v>8</v>
      </c>
      <c r="R5" s="23">
        <f t="shared" si="8"/>
        <v>16</v>
      </c>
      <c r="S5" s="23">
        <f t="shared" si="9"/>
        <v>16</v>
      </c>
      <c r="T5" s="23">
        <f t="shared" si="10"/>
        <v>112</v>
      </c>
      <c r="U5" s="24">
        <f t="shared" si="11"/>
        <v>0</v>
      </c>
      <c r="V5" s="25">
        <v>21</v>
      </c>
      <c r="W5" s="25">
        <v>17</v>
      </c>
      <c r="X5" s="23">
        <f t="shared" si="12"/>
        <v>38</v>
      </c>
      <c r="Y5" s="23">
        <f t="shared" si="13"/>
        <v>6</v>
      </c>
      <c r="Z5" s="23">
        <f t="shared" si="14"/>
        <v>42</v>
      </c>
      <c r="AA5" s="24">
        <f t="shared" si="15"/>
        <v>88.888888888888886</v>
      </c>
      <c r="AB5" s="25">
        <v>4</v>
      </c>
      <c r="AC5" s="25">
        <v>4</v>
      </c>
      <c r="AD5" s="23">
        <f t="shared" si="16"/>
        <v>8</v>
      </c>
      <c r="AE5" s="23">
        <f t="shared" si="17"/>
        <v>8</v>
      </c>
      <c r="AF5" s="23">
        <f t="shared" si="18"/>
        <v>56</v>
      </c>
      <c r="AG5" s="24">
        <f t="shared" si="19"/>
        <v>0</v>
      </c>
      <c r="AH5" s="25">
        <v>2</v>
      </c>
      <c r="AI5" s="25">
        <v>2</v>
      </c>
      <c r="AJ5" s="23">
        <f t="shared" si="20"/>
        <v>4</v>
      </c>
      <c r="AK5" s="23">
        <f t="shared" si="21"/>
        <v>4</v>
      </c>
      <c r="AL5" s="23">
        <f t="shared" si="22"/>
        <v>28</v>
      </c>
      <c r="AM5" s="24">
        <f t="shared" si="23"/>
        <v>0</v>
      </c>
    </row>
    <row r="6" spans="1:39" ht="127.5" x14ac:dyDescent="0.25">
      <c r="A6" s="25">
        <v>5</v>
      </c>
      <c r="B6" s="22" t="s">
        <v>45</v>
      </c>
      <c r="C6" s="8">
        <v>2013</v>
      </c>
      <c r="D6" s="25">
        <v>21</v>
      </c>
      <c r="E6" s="25">
        <v>11</v>
      </c>
      <c r="F6" s="23">
        <f t="shared" si="24"/>
        <v>32</v>
      </c>
      <c r="G6" s="23">
        <f t="shared" si="1"/>
        <v>6</v>
      </c>
      <c r="H6" s="23">
        <f t="shared" si="2"/>
        <v>42</v>
      </c>
      <c r="I6" s="24">
        <f t="shared" si="3"/>
        <v>72.222222222222214</v>
      </c>
      <c r="J6" s="25">
        <v>15</v>
      </c>
      <c r="K6" s="25">
        <v>15</v>
      </c>
      <c r="L6" s="23">
        <f t="shared" si="4"/>
        <v>30</v>
      </c>
      <c r="M6" s="23">
        <f t="shared" si="5"/>
        <v>6</v>
      </c>
      <c r="N6" s="23">
        <f t="shared" si="6"/>
        <v>42</v>
      </c>
      <c r="O6" s="24">
        <f t="shared" si="7"/>
        <v>66.666666666666657</v>
      </c>
      <c r="P6" s="25">
        <v>22</v>
      </c>
      <c r="Q6" s="25">
        <v>18</v>
      </c>
      <c r="R6" s="23">
        <f t="shared" si="8"/>
        <v>40</v>
      </c>
      <c r="S6" s="23">
        <f t="shared" si="9"/>
        <v>16</v>
      </c>
      <c r="T6" s="23">
        <f t="shared" si="10"/>
        <v>112</v>
      </c>
      <c r="U6" s="24">
        <f t="shared" si="11"/>
        <v>25</v>
      </c>
      <c r="V6" s="25">
        <v>21</v>
      </c>
      <c r="W6" s="25">
        <v>17</v>
      </c>
      <c r="X6" s="23">
        <f t="shared" si="12"/>
        <v>38</v>
      </c>
      <c r="Y6" s="23">
        <f t="shared" si="13"/>
        <v>6</v>
      </c>
      <c r="Z6" s="23">
        <f t="shared" si="14"/>
        <v>42</v>
      </c>
      <c r="AA6" s="24">
        <f t="shared" si="15"/>
        <v>88.888888888888886</v>
      </c>
      <c r="AB6" s="25">
        <v>11</v>
      </c>
      <c r="AC6" s="25">
        <v>10</v>
      </c>
      <c r="AD6" s="23">
        <f t="shared" si="16"/>
        <v>21</v>
      </c>
      <c r="AE6" s="23">
        <f t="shared" si="17"/>
        <v>8</v>
      </c>
      <c r="AF6" s="23">
        <f t="shared" si="18"/>
        <v>56</v>
      </c>
      <c r="AG6" s="24">
        <f t="shared" si="19"/>
        <v>27.083333333333332</v>
      </c>
      <c r="AH6" s="25">
        <v>2</v>
      </c>
      <c r="AI6" s="25">
        <v>8</v>
      </c>
      <c r="AJ6" s="23">
        <f t="shared" si="20"/>
        <v>10</v>
      </c>
      <c r="AK6" s="23">
        <f t="shared" si="21"/>
        <v>4</v>
      </c>
      <c r="AL6" s="23">
        <f t="shared" si="22"/>
        <v>28</v>
      </c>
      <c r="AM6" s="24">
        <f t="shared" si="23"/>
        <v>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tabSelected="1" zoomScale="75" zoomScaleNormal="75" zoomScalePageLayoutView="75" workbookViewId="0">
      <pane ySplit="1" topLeftCell="A2" activePane="bottomLeft" state="frozen"/>
      <selection activeCell="B1" sqref="B1"/>
      <selection pane="bottomLeft" activeCell="A2" sqref="A2"/>
    </sheetView>
  </sheetViews>
  <sheetFormatPr defaultColWidth="10.875" defaultRowHeight="15" x14ac:dyDescent="0.25"/>
  <cols>
    <col min="1" max="1" width="5.375" style="11" customWidth="1"/>
    <col min="2" max="2" width="16.875" style="11" customWidth="1"/>
    <col min="3" max="3" width="10.875" style="11"/>
    <col min="4" max="8" width="10.875" style="11" customWidth="1"/>
    <col min="9" max="9" width="10.875" style="11"/>
    <col min="10" max="14" width="10.875" style="11" customWidth="1"/>
    <col min="15" max="15" width="10.875" style="11"/>
    <col min="16" max="20" width="10.875" style="11" customWidth="1"/>
    <col min="21" max="21" width="10.875" style="11"/>
    <col min="22" max="26" width="10.875" style="11" customWidth="1"/>
    <col min="27" max="27" width="10.875" style="11"/>
    <col min="28" max="32" width="10.875" style="11" customWidth="1"/>
    <col min="33" max="33" width="10.875" style="11"/>
    <col min="34" max="38" width="10.875" style="11" customWidth="1"/>
    <col min="39" max="16384" width="10.875" style="11"/>
  </cols>
  <sheetData>
    <row r="1" spans="1:39" s="5" customFormat="1" ht="51" x14ac:dyDescent="0.25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3" t="s">
        <v>9</v>
      </c>
      <c r="K1" s="3" t="s">
        <v>10</v>
      </c>
      <c r="L1" s="3" t="s">
        <v>5</v>
      </c>
      <c r="M1" s="3" t="s">
        <v>6</v>
      </c>
      <c r="N1" s="3" t="s">
        <v>7</v>
      </c>
      <c r="O1" s="4" t="s">
        <v>11</v>
      </c>
      <c r="P1" s="3" t="s">
        <v>12</v>
      </c>
      <c r="Q1" s="3" t="s">
        <v>13</v>
      </c>
      <c r="R1" s="3" t="s">
        <v>5</v>
      </c>
      <c r="S1" s="3" t="s">
        <v>6</v>
      </c>
      <c r="T1" s="3" t="s">
        <v>7</v>
      </c>
      <c r="U1" s="4" t="s">
        <v>14</v>
      </c>
      <c r="V1" s="3" t="s">
        <v>15</v>
      </c>
      <c r="W1" s="3" t="s">
        <v>16</v>
      </c>
      <c r="X1" s="3" t="s">
        <v>5</v>
      </c>
      <c r="Y1" s="3" t="s">
        <v>6</v>
      </c>
      <c r="Z1" s="3" t="s">
        <v>7</v>
      </c>
      <c r="AA1" s="4" t="s">
        <v>17</v>
      </c>
      <c r="AB1" s="3" t="s">
        <v>18</v>
      </c>
      <c r="AC1" s="3" t="s">
        <v>19</v>
      </c>
      <c r="AD1" s="3" t="s">
        <v>5</v>
      </c>
      <c r="AE1" s="3" t="s">
        <v>6</v>
      </c>
      <c r="AF1" s="3" t="s">
        <v>7</v>
      </c>
      <c r="AG1" s="4" t="s">
        <v>20</v>
      </c>
      <c r="AH1" s="3" t="s">
        <v>21</v>
      </c>
      <c r="AI1" s="3" t="s">
        <v>22</v>
      </c>
      <c r="AJ1" s="3" t="s">
        <v>5</v>
      </c>
      <c r="AK1" s="3" t="s">
        <v>6</v>
      </c>
      <c r="AL1" s="3" t="s">
        <v>7</v>
      </c>
      <c r="AM1" s="4" t="s">
        <v>23</v>
      </c>
    </row>
    <row r="2" spans="1:39" s="6" customFormat="1" ht="180" x14ac:dyDescent="0.25">
      <c r="A2" s="6">
        <v>1</v>
      </c>
      <c r="B2" s="7" t="s">
        <v>24</v>
      </c>
      <c r="C2" s="8">
        <v>2015</v>
      </c>
      <c r="D2" s="6">
        <v>21</v>
      </c>
      <c r="E2" s="9">
        <v>15</v>
      </c>
      <c r="F2" s="9">
        <f>SUM(D2:E2)</f>
        <v>36</v>
      </c>
      <c r="G2" s="9">
        <f t="shared" ref="G2:G17" si="0">1*3*2</f>
        <v>6</v>
      </c>
      <c r="H2" s="9">
        <f t="shared" ref="H2:H17" si="1">7*2*3</f>
        <v>42</v>
      </c>
      <c r="I2" s="10">
        <f>(F2-G2)/(H2-G2)*100</f>
        <v>83.333333333333343</v>
      </c>
      <c r="J2" s="6">
        <v>10</v>
      </c>
      <c r="K2" s="6">
        <v>12</v>
      </c>
      <c r="L2" s="9">
        <f>SUM(J2:K2)</f>
        <v>22</v>
      </c>
      <c r="M2" s="9">
        <f t="shared" ref="M2:M17" si="2">1*3*2</f>
        <v>6</v>
      </c>
      <c r="N2" s="9">
        <f t="shared" ref="N2:N17" si="3">7*2*3</f>
        <v>42</v>
      </c>
      <c r="O2" s="10">
        <f>(L2-M2)/(N2-M2)*100</f>
        <v>44.444444444444443</v>
      </c>
      <c r="P2" s="6">
        <v>11</v>
      </c>
      <c r="Q2" s="6">
        <v>14</v>
      </c>
      <c r="R2" s="9">
        <f>SUM(P2:Q2)</f>
        <v>25</v>
      </c>
      <c r="S2" s="9">
        <f t="shared" ref="S2:S17" si="4">1*8*2</f>
        <v>16</v>
      </c>
      <c r="T2" s="9">
        <f t="shared" ref="T2:T17" si="5">7*8*2</f>
        <v>112</v>
      </c>
      <c r="U2" s="10">
        <f>(R2-S2)/(T2-S2)*100</f>
        <v>9.375</v>
      </c>
      <c r="V2" s="6">
        <v>21</v>
      </c>
      <c r="W2" s="6">
        <v>18</v>
      </c>
      <c r="X2" s="9">
        <f>SUM(V2:W2)</f>
        <v>39</v>
      </c>
      <c r="Y2" s="9">
        <f t="shared" ref="Y2:Y17" si="6">1*3*2</f>
        <v>6</v>
      </c>
      <c r="Z2" s="9">
        <f t="shared" ref="Z2:Z17" si="7">7*2*3</f>
        <v>42</v>
      </c>
      <c r="AA2" s="10">
        <f>(X2-Y2)/(Z2-Y2)*100</f>
        <v>91.666666666666657</v>
      </c>
      <c r="AB2" s="6">
        <v>8</v>
      </c>
      <c r="AC2" s="6">
        <v>8</v>
      </c>
      <c r="AD2" s="9">
        <f>SUM(AB2:AC2)</f>
        <v>16</v>
      </c>
      <c r="AE2" s="9">
        <f t="shared" ref="AE2:AE17" si="8">1*4*2</f>
        <v>8</v>
      </c>
      <c r="AF2" s="9">
        <f t="shared" ref="AF2:AF17" si="9">7*4*2</f>
        <v>56</v>
      </c>
      <c r="AG2" s="10">
        <f>(AD2-AE2)/(AF2-AE2)*100</f>
        <v>16.666666666666664</v>
      </c>
      <c r="AH2" s="6">
        <v>2</v>
      </c>
      <c r="AI2" s="6">
        <v>2</v>
      </c>
      <c r="AJ2" s="9">
        <f>SUM(AH2:AI2)</f>
        <v>4</v>
      </c>
      <c r="AK2" s="9">
        <f t="shared" ref="AK2:AK17" si="10">1*2*2</f>
        <v>4</v>
      </c>
      <c r="AL2" s="9">
        <f t="shared" ref="AL2:AL17" si="11">7*2*2</f>
        <v>28</v>
      </c>
      <c r="AM2" s="10">
        <f>(AJ2-AK2)/(AL2-AK2)*100</f>
        <v>0</v>
      </c>
    </row>
    <row r="3" spans="1:39" ht="120" x14ac:dyDescent="0.25">
      <c r="A3" s="11">
        <v>2</v>
      </c>
      <c r="B3" s="7" t="s">
        <v>25</v>
      </c>
      <c r="C3" s="8">
        <v>2015</v>
      </c>
      <c r="D3" s="11">
        <v>21</v>
      </c>
      <c r="E3" s="11">
        <v>13</v>
      </c>
      <c r="F3" s="9">
        <f>SUM(D3:E3)</f>
        <v>34</v>
      </c>
      <c r="G3" s="9">
        <f t="shared" si="0"/>
        <v>6</v>
      </c>
      <c r="H3" s="9">
        <f t="shared" si="1"/>
        <v>42</v>
      </c>
      <c r="I3" s="10">
        <f>(F3-G3)/(H3-G3)*100</f>
        <v>77.777777777777786</v>
      </c>
      <c r="J3" s="11">
        <v>9</v>
      </c>
      <c r="K3" s="11">
        <v>8</v>
      </c>
      <c r="L3" s="9">
        <f>SUM(J3:K3)</f>
        <v>17</v>
      </c>
      <c r="M3" s="9">
        <f t="shared" si="2"/>
        <v>6</v>
      </c>
      <c r="N3" s="9">
        <f t="shared" si="3"/>
        <v>42</v>
      </c>
      <c r="O3" s="10">
        <f>(L3-M3)/(N3-M3)*100</f>
        <v>30.555555555555557</v>
      </c>
      <c r="P3" s="11">
        <v>11</v>
      </c>
      <c r="Q3" s="11">
        <v>8</v>
      </c>
      <c r="R3" s="9">
        <f>SUM(P3:Q3)</f>
        <v>19</v>
      </c>
      <c r="S3" s="9">
        <f t="shared" si="4"/>
        <v>16</v>
      </c>
      <c r="T3" s="9">
        <f t="shared" si="5"/>
        <v>112</v>
      </c>
      <c r="U3" s="10">
        <f>(R3-S3)/(T3-S3)*100</f>
        <v>3.125</v>
      </c>
      <c r="V3" s="11">
        <v>21</v>
      </c>
      <c r="W3" s="11">
        <v>14</v>
      </c>
      <c r="X3" s="9">
        <f>SUM(V3:W3)</f>
        <v>35</v>
      </c>
      <c r="Y3" s="9">
        <f t="shared" si="6"/>
        <v>6</v>
      </c>
      <c r="Z3" s="9">
        <f t="shared" si="7"/>
        <v>42</v>
      </c>
      <c r="AA3" s="10">
        <f>(X3-Y3)/(Z3-Y3)*100</f>
        <v>80.555555555555557</v>
      </c>
      <c r="AB3" s="11">
        <v>7</v>
      </c>
      <c r="AC3" s="11">
        <v>7</v>
      </c>
      <c r="AD3" s="9">
        <f>SUM(AB3:AC3)</f>
        <v>14</v>
      </c>
      <c r="AE3" s="9">
        <f t="shared" si="8"/>
        <v>8</v>
      </c>
      <c r="AF3" s="9">
        <f t="shared" si="9"/>
        <v>56</v>
      </c>
      <c r="AG3" s="10">
        <f>(AD3-AE3)/(AF3-AE3)*100</f>
        <v>12.5</v>
      </c>
      <c r="AH3" s="11">
        <v>2</v>
      </c>
      <c r="AI3" s="11">
        <v>2</v>
      </c>
      <c r="AJ3" s="9">
        <f>SUM(AH3:AI3)</f>
        <v>4</v>
      </c>
      <c r="AK3" s="9">
        <f t="shared" si="10"/>
        <v>4</v>
      </c>
      <c r="AL3" s="9">
        <f t="shared" si="11"/>
        <v>28</v>
      </c>
      <c r="AM3" s="10">
        <f>(AJ3-AK3)/(AL3-AK3)*100</f>
        <v>0</v>
      </c>
    </row>
    <row r="4" spans="1:39" ht="180" x14ac:dyDescent="0.25">
      <c r="A4" s="11">
        <v>3</v>
      </c>
      <c r="B4" s="7" t="s">
        <v>26</v>
      </c>
      <c r="C4" s="8">
        <v>2015</v>
      </c>
      <c r="D4" s="11">
        <v>21</v>
      </c>
      <c r="E4" s="11">
        <v>14</v>
      </c>
      <c r="F4" s="9">
        <f t="shared" ref="F4:F17" si="12">SUM(D4:E4)</f>
        <v>35</v>
      </c>
      <c r="G4" s="9">
        <f t="shared" si="0"/>
        <v>6</v>
      </c>
      <c r="H4" s="9">
        <f t="shared" si="1"/>
        <v>42</v>
      </c>
      <c r="I4" s="10">
        <f t="shared" ref="I4:I17" si="13">(F4-G4)/(H4-G4)*100</f>
        <v>80.555555555555557</v>
      </c>
      <c r="J4" s="11">
        <v>14</v>
      </c>
      <c r="K4" s="11">
        <v>12</v>
      </c>
      <c r="L4" s="9">
        <f t="shared" ref="L4:L17" si="14">SUM(J4:K4)</f>
        <v>26</v>
      </c>
      <c r="M4" s="9">
        <f t="shared" si="2"/>
        <v>6</v>
      </c>
      <c r="N4" s="9">
        <f t="shared" si="3"/>
        <v>42</v>
      </c>
      <c r="O4" s="10">
        <f t="shared" ref="O4:O17" si="15">(L4-M4)/(N4-M4)*100</f>
        <v>55.555555555555557</v>
      </c>
      <c r="P4" s="11">
        <v>8</v>
      </c>
      <c r="Q4" s="11">
        <v>22</v>
      </c>
      <c r="R4" s="9">
        <f t="shared" ref="R4:R17" si="16">SUM(P4:Q4)</f>
        <v>30</v>
      </c>
      <c r="S4" s="9">
        <f t="shared" si="4"/>
        <v>16</v>
      </c>
      <c r="T4" s="9">
        <f t="shared" si="5"/>
        <v>112</v>
      </c>
      <c r="U4" s="10">
        <f t="shared" ref="U4:U17" si="17">(R4-S4)/(T4-S4)*100</f>
        <v>14.583333333333334</v>
      </c>
      <c r="V4" s="11">
        <v>21</v>
      </c>
      <c r="W4" s="11">
        <v>20</v>
      </c>
      <c r="X4" s="9">
        <f t="shared" ref="X4:X17" si="18">SUM(V4:W4)</f>
        <v>41</v>
      </c>
      <c r="Y4" s="9">
        <f t="shared" si="6"/>
        <v>6</v>
      </c>
      <c r="Z4" s="9">
        <f t="shared" si="7"/>
        <v>42</v>
      </c>
      <c r="AA4" s="10">
        <f t="shared" ref="AA4:AA17" si="19">(X4-Y4)/(Z4-Y4)*100</f>
        <v>97.222222222222214</v>
      </c>
      <c r="AB4" s="11">
        <v>8</v>
      </c>
      <c r="AC4" s="11">
        <v>11</v>
      </c>
      <c r="AD4" s="9">
        <f t="shared" ref="AD4:AD17" si="20">SUM(AB4:AC4)</f>
        <v>19</v>
      </c>
      <c r="AE4" s="9">
        <f t="shared" si="8"/>
        <v>8</v>
      </c>
      <c r="AF4" s="9">
        <f t="shared" si="9"/>
        <v>56</v>
      </c>
      <c r="AG4" s="10">
        <f t="shared" ref="AG4:AG17" si="21">(AD4-AE4)/(AF4-AE4)*100</f>
        <v>22.916666666666664</v>
      </c>
      <c r="AH4" s="11">
        <v>8</v>
      </c>
      <c r="AI4" s="11">
        <v>8</v>
      </c>
      <c r="AJ4" s="9">
        <f t="shared" ref="AJ4:AJ17" si="22">SUM(AH4:AI4)</f>
        <v>16</v>
      </c>
      <c r="AK4" s="9">
        <f t="shared" si="10"/>
        <v>4</v>
      </c>
      <c r="AL4" s="9">
        <f t="shared" si="11"/>
        <v>28</v>
      </c>
      <c r="AM4" s="10">
        <f t="shared" ref="AM4:AM17" si="23">(AJ4-AK4)/(AL4-AK4)*100</f>
        <v>50</v>
      </c>
    </row>
    <row r="5" spans="1:39" ht="135" x14ac:dyDescent="0.25">
      <c r="A5" s="11">
        <v>4</v>
      </c>
      <c r="B5" s="7" t="s">
        <v>27</v>
      </c>
      <c r="C5" s="8">
        <v>2015</v>
      </c>
      <c r="D5" s="11">
        <v>19</v>
      </c>
      <c r="E5" s="11">
        <v>15</v>
      </c>
      <c r="F5" s="9">
        <f t="shared" si="12"/>
        <v>34</v>
      </c>
      <c r="G5" s="9">
        <f t="shared" si="0"/>
        <v>6</v>
      </c>
      <c r="H5" s="9">
        <f t="shared" si="1"/>
        <v>42</v>
      </c>
      <c r="I5" s="10">
        <f t="shared" si="13"/>
        <v>77.777777777777786</v>
      </c>
      <c r="J5" s="11">
        <v>7</v>
      </c>
      <c r="K5" s="11">
        <v>7</v>
      </c>
      <c r="L5" s="9">
        <f t="shared" si="14"/>
        <v>14</v>
      </c>
      <c r="M5" s="9">
        <f t="shared" si="2"/>
        <v>6</v>
      </c>
      <c r="N5" s="9">
        <f t="shared" si="3"/>
        <v>42</v>
      </c>
      <c r="O5" s="10">
        <f t="shared" si="15"/>
        <v>22.222222222222221</v>
      </c>
      <c r="P5" s="11">
        <v>11</v>
      </c>
      <c r="Q5" s="11">
        <v>11</v>
      </c>
      <c r="R5" s="9">
        <f t="shared" si="16"/>
        <v>22</v>
      </c>
      <c r="S5" s="9">
        <f t="shared" si="4"/>
        <v>16</v>
      </c>
      <c r="T5" s="9">
        <f t="shared" si="5"/>
        <v>112</v>
      </c>
      <c r="U5" s="10">
        <f t="shared" si="17"/>
        <v>6.25</v>
      </c>
      <c r="V5" s="11">
        <v>19</v>
      </c>
      <c r="W5" s="11">
        <v>16</v>
      </c>
      <c r="X5" s="9">
        <f t="shared" si="18"/>
        <v>35</v>
      </c>
      <c r="Y5" s="9">
        <f t="shared" si="6"/>
        <v>6</v>
      </c>
      <c r="Z5" s="9">
        <f t="shared" si="7"/>
        <v>42</v>
      </c>
      <c r="AA5" s="10">
        <f t="shared" si="19"/>
        <v>80.555555555555557</v>
      </c>
      <c r="AB5" s="11">
        <v>11</v>
      </c>
      <c r="AC5" s="11">
        <v>15</v>
      </c>
      <c r="AD5" s="9">
        <f t="shared" si="20"/>
        <v>26</v>
      </c>
      <c r="AE5" s="9">
        <f t="shared" si="8"/>
        <v>8</v>
      </c>
      <c r="AF5" s="9">
        <f t="shared" si="9"/>
        <v>56</v>
      </c>
      <c r="AG5" s="10">
        <f t="shared" si="21"/>
        <v>37.5</v>
      </c>
      <c r="AH5" s="11">
        <v>2</v>
      </c>
      <c r="AI5" s="11">
        <v>2</v>
      </c>
      <c r="AJ5" s="9">
        <f t="shared" si="22"/>
        <v>4</v>
      </c>
      <c r="AK5" s="9">
        <f t="shared" si="10"/>
        <v>4</v>
      </c>
      <c r="AL5" s="9">
        <f t="shared" si="11"/>
        <v>28</v>
      </c>
      <c r="AM5" s="10">
        <f t="shared" si="23"/>
        <v>0</v>
      </c>
    </row>
    <row r="6" spans="1:39" ht="105" x14ac:dyDescent="0.25">
      <c r="A6" s="11">
        <v>5</v>
      </c>
      <c r="B6" s="7" t="s">
        <v>28</v>
      </c>
      <c r="C6" s="8">
        <v>2015</v>
      </c>
      <c r="D6" s="11">
        <v>21</v>
      </c>
      <c r="E6" s="11">
        <v>12</v>
      </c>
      <c r="F6" s="9">
        <f t="shared" si="12"/>
        <v>33</v>
      </c>
      <c r="G6" s="9">
        <f t="shared" si="0"/>
        <v>6</v>
      </c>
      <c r="H6" s="9">
        <f t="shared" si="1"/>
        <v>42</v>
      </c>
      <c r="I6" s="10">
        <f t="shared" si="13"/>
        <v>75</v>
      </c>
      <c r="J6" s="11">
        <v>8</v>
      </c>
      <c r="K6" s="11">
        <v>8</v>
      </c>
      <c r="L6" s="9">
        <f t="shared" si="14"/>
        <v>16</v>
      </c>
      <c r="M6" s="9">
        <f t="shared" si="2"/>
        <v>6</v>
      </c>
      <c r="N6" s="9">
        <f t="shared" si="3"/>
        <v>42</v>
      </c>
      <c r="O6" s="10">
        <f t="shared" si="15"/>
        <v>27.777777777777779</v>
      </c>
      <c r="P6" s="11">
        <v>11</v>
      </c>
      <c r="Q6" s="11">
        <v>17</v>
      </c>
      <c r="R6" s="9">
        <f t="shared" si="16"/>
        <v>28</v>
      </c>
      <c r="S6" s="9">
        <f t="shared" si="4"/>
        <v>16</v>
      </c>
      <c r="T6" s="9">
        <f t="shared" si="5"/>
        <v>112</v>
      </c>
      <c r="U6" s="10">
        <f t="shared" si="17"/>
        <v>12.5</v>
      </c>
      <c r="V6" s="11">
        <v>21</v>
      </c>
      <c r="W6" s="11">
        <v>18</v>
      </c>
      <c r="X6" s="9">
        <f t="shared" si="18"/>
        <v>39</v>
      </c>
      <c r="Y6" s="9">
        <f t="shared" si="6"/>
        <v>6</v>
      </c>
      <c r="Z6" s="9">
        <f t="shared" si="7"/>
        <v>42</v>
      </c>
      <c r="AA6" s="10">
        <f t="shared" si="19"/>
        <v>91.666666666666657</v>
      </c>
      <c r="AB6" s="11">
        <v>11</v>
      </c>
      <c r="AC6" s="11">
        <v>15</v>
      </c>
      <c r="AD6" s="9">
        <f t="shared" si="20"/>
        <v>26</v>
      </c>
      <c r="AE6" s="9">
        <f t="shared" si="8"/>
        <v>8</v>
      </c>
      <c r="AF6" s="9">
        <f t="shared" si="9"/>
        <v>56</v>
      </c>
      <c r="AG6" s="10">
        <f t="shared" si="21"/>
        <v>37.5</v>
      </c>
      <c r="AH6" s="11">
        <v>2</v>
      </c>
      <c r="AI6" s="11">
        <v>2</v>
      </c>
      <c r="AJ6" s="9">
        <f t="shared" si="22"/>
        <v>4</v>
      </c>
      <c r="AK6" s="9">
        <f t="shared" si="10"/>
        <v>4</v>
      </c>
      <c r="AL6" s="9">
        <f t="shared" si="11"/>
        <v>28</v>
      </c>
      <c r="AM6" s="10">
        <f t="shared" si="23"/>
        <v>0</v>
      </c>
    </row>
    <row r="7" spans="1:39" ht="150" x14ac:dyDescent="0.25">
      <c r="A7" s="11">
        <v>6</v>
      </c>
      <c r="B7" s="7" t="s">
        <v>29</v>
      </c>
      <c r="C7" s="8">
        <v>2015</v>
      </c>
      <c r="D7" s="11">
        <v>21</v>
      </c>
      <c r="E7" s="11">
        <v>13</v>
      </c>
      <c r="F7" s="9">
        <f t="shared" si="12"/>
        <v>34</v>
      </c>
      <c r="G7" s="9">
        <f t="shared" si="0"/>
        <v>6</v>
      </c>
      <c r="H7" s="9">
        <f t="shared" si="1"/>
        <v>42</v>
      </c>
      <c r="I7" s="10">
        <f t="shared" si="13"/>
        <v>77.777777777777786</v>
      </c>
      <c r="J7" s="11">
        <v>12</v>
      </c>
      <c r="K7" s="11">
        <v>8</v>
      </c>
      <c r="L7" s="9">
        <f t="shared" si="14"/>
        <v>20</v>
      </c>
      <c r="M7" s="9">
        <f t="shared" si="2"/>
        <v>6</v>
      </c>
      <c r="N7" s="9">
        <f t="shared" si="3"/>
        <v>42</v>
      </c>
      <c r="O7" s="10">
        <f t="shared" si="15"/>
        <v>38.888888888888893</v>
      </c>
      <c r="P7" s="11">
        <v>8</v>
      </c>
      <c r="Q7" s="11">
        <v>9</v>
      </c>
      <c r="R7" s="9">
        <f t="shared" si="16"/>
        <v>17</v>
      </c>
      <c r="S7" s="9">
        <f t="shared" si="4"/>
        <v>16</v>
      </c>
      <c r="T7" s="9">
        <f t="shared" si="5"/>
        <v>112</v>
      </c>
      <c r="U7" s="10">
        <f t="shared" si="17"/>
        <v>1.0416666666666665</v>
      </c>
      <c r="V7" s="11">
        <v>21</v>
      </c>
      <c r="W7" s="11">
        <v>15</v>
      </c>
      <c r="X7" s="9">
        <f t="shared" si="18"/>
        <v>36</v>
      </c>
      <c r="Y7" s="9">
        <f t="shared" si="6"/>
        <v>6</v>
      </c>
      <c r="Z7" s="9">
        <f t="shared" si="7"/>
        <v>42</v>
      </c>
      <c r="AA7" s="10">
        <f t="shared" si="19"/>
        <v>83.333333333333343</v>
      </c>
      <c r="AB7" s="11">
        <v>7</v>
      </c>
      <c r="AC7" s="11">
        <v>7</v>
      </c>
      <c r="AD7" s="9">
        <f t="shared" si="20"/>
        <v>14</v>
      </c>
      <c r="AE7" s="9">
        <f t="shared" si="8"/>
        <v>8</v>
      </c>
      <c r="AF7" s="9">
        <f t="shared" si="9"/>
        <v>56</v>
      </c>
      <c r="AG7" s="10">
        <f t="shared" si="21"/>
        <v>12.5</v>
      </c>
      <c r="AH7" s="11">
        <v>2</v>
      </c>
      <c r="AI7" s="11">
        <v>2</v>
      </c>
      <c r="AJ7" s="9">
        <f t="shared" si="22"/>
        <v>4</v>
      </c>
      <c r="AK7" s="9">
        <f t="shared" si="10"/>
        <v>4</v>
      </c>
      <c r="AL7" s="9">
        <f t="shared" si="11"/>
        <v>28</v>
      </c>
      <c r="AM7" s="10">
        <f t="shared" si="23"/>
        <v>0</v>
      </c>
    </row>
    <row r="8" spans="1:39" ht="60" x14ac:dyDescent="0.25">
      <c r="A8" s="11">
        <v>7</v>
      </c>
      <c r="B8" s="7" t="s">
        <v>30</v>
      </c>
      <c r="C8" s="8">
        <v>2015</v>
      </c>
      <c r="D8" s="11">
        <v>20</v>
      </c>
      <c r="E8" s="11">
        <v>7</v>
      </c>
      <c r="F8" s="9">
        <f t="shared" si="12"/>
        <v>27</v>
      </c>
      <c r="G8" s="9">
        <f t="shared" si="0"/>
        <v>6</v>
      </c>
      <c r="H8" s="9">
        <f t="shared" si="1"/>
        <v>42</v>
      </c>
      <c r="I8" s="10">
        <f t="shared" si="13"/>
        <v>58.333333333333336</v>
      </c>
      <c r="J8" s="11">
        <v>8</v>
      </c>
      <c r="K8" s="11">
        <v>4</v>
      </c>
      <c r="L8" s="9">
        <f>SUM(J8:K8)</f>
        <v>12</v>
      </c>
      <c r="M8" s="9">
        <f t="shared" si="2"/>
        <v>6</v>
      </c>
      <c r="N8" s="9">
        <f t="shared" si="3"/>
        <v>42</v>
      </c>
      <c r="O8" s="10">
        <f t="shared" si="15"/>
        <v>16.666666666666664</v>
      </c>
      <c r="P8" s="11">
        <v>8</v>
      </c>
      <c r="Q8" s="11">
        <v>12</v>
      </c>
      <c r="R8" s="9">
        <f>SUM(P8:Q8)</f>
        <v>20</v>
      </c>
      <c r="S8" s="9">
        <f t="shared" si="4"/>
        <v>16</v>
      </c>
      <c r="T8" s="9">
        <f t="shared" si="5"/>
        <v>112</v>
      </c>
      <c r="U8" s="10">
        <f t="shared" si="17"/>
        <v>4.1666666666666661</v>
      </c>
      <c r="V8" s="11">
        <v>19</v>
      </c>
      <c r="W8" s="11">
        <v>10</v>
      </c>
      <c r="X8" s="9">
        <f>SUM(V8:W8)</f>
        <v>29</v>
      </c>
      <c r="Y8" s="9">
        <f t="shared" si="6"/>
        <v>6</v>
      </c>
      <c r="Z8" s="9">
        <f t="shared" si="7"/>
        <v>42</v>
      </c>
      <c r="AA8" s="10">
        <f t="shared" si="19"/>
        <v>63.888888888888886</v>
      </c>
      <c r="AB8" s="11">
        <v>7</v>
      </c>
      <c r="AC8" s="11">
        <v>5</v>
      </c>
      <c r="AD8" s="9">
        <f>SUM(AB8:AC8)</f>
        <v>12</v>
      </c>
      <c r="AE8" s="9">
        <f t="shared" si="8"/>
        <v>8</v>
      </c>
      <c r="AF8" s="9">
        <f t="shared" si="9"/>
        <v>56</v>
      </c>
      <c r="AG8" s="10">
        <f t="shared" si="21"/>
        <v>8.3333333333333321</v>
      </c>
      <c r="AH8" s="11">
        <v>2</v>
      </c>
      <c r="AI8" s="11">
        <v>2</v>
      </c>
      <c r="AJ8" s="9">
        <f>SUM(AH8:AI8)</f>
        <v>4</v>
      </c>
      <c r="AK8" s="9">
        <f t="shared" si="10"/>
        <v>4</v>
      </c>
      <c r="AL8" s="9">
        <f t="shared" si="11"/>
        <v>28</v>
      </c>
      <c r="AM8" s="10">
        <f>(AJ8-AK8)/(AL8-AK8)*100</f>
        <v>0</v>
      </c>
    </row>
    <row r="9" spans="1:39" ht="63.75" x14ac:dyDescent="0.25">
      <c r="A9" s="12">
        <v>8</v>
      </c>
      <c r="B9" s="13" t="s">
        <v>31</v>
      </c>
      <c r="C9" s="8">
        <v>2015</v>
      </c>
      <c r="D9" s="11">
        <v>21</v>
      </c>
      <c r="E9" s="11">
        <v>11</v>
      </c>
      <c r="F9" s="9">
        <f t="shared" si="12"/>
        <v>32</v>
      </c>
      <c r="G9" s="9">
        <f t="shared" si="0"/>
        <v>6</v>
      </c>
      <c r="H9" s="9">
        <f t="shared" si="1"/>
        <v>42</v>
      </c>
      <c r="I9" s="10">
        <f t="shared" si="13"/>
        <v>72.222222222222214</v>
      </c>
      <c r="J9" s="11">
        <v>7</v>
      </c>
      <c r="K9" s="11">
        <v>4</v>
      </c>
      <c r="L9" s="9">
        <f>SUM(J9:K9)</f>
        <v>11</v>
      </c>
      <c r="M9" s="9">
        <f t="shared" si="2"/>
        <v>6</v>
      </c>
      <c r="N9" s="9">
        <f t="shared" si="3"/>
        <v>42</v>
      </c>
      <c r="O9" s="10">
        <f t="shared" si="15"/>
        <v>13.888888888888889</v>
      </c>
      <c r="P9" s="11">
        <v>11</v>
      </c>
      <c r="Q9" s="11">
        <v>10</v>
      </c>
      <c r="R9" s="9">
        <f>SUM(P9:Q9)</f>
        <v>21</v>
      </c>
      <c r="S9" s="9">
        <f t="shared" si="4"/>
        <v>16</v>
      </c>
      <c r="T9" s="9">
        <f t="shared" si="5"/>
        <v>112</v>
      </c>
      <c r="U9" s="10">
        <f t="shared" si="17"/>
        <v>5.2083333333333339</v>
      </c>
      <c r="V9" s="11">
        <v>21</v>
      </c>
      <c r="W9" s="11">
        <v>12</v>
      </c>
      <c r="X9" s="9">
        <f>SUM(V9:W9)</f>
        <v>33</v>
      </c>
      <c r="Y9" s="9">
        <f t="shared" si="6"/>
        <v>6</v>
      </c>
      <c r="Z9" s="9">
        <f t="shared" si="7"/>
        <v>42</v>
      </c>
      <c r="AA9" s="10">
        <f t="shared" si="19"/>
        <v>75</v>
      </c>
      <c r="AB9" s="11">
        <v>12</v>
      </c>
      <c r="AC9" s="11">
        <v>8</v>
      </c>
      <c r="AD9" s="9">
        <f>SUM(AB9:AC9)</f>
        <v>20</v>
      </c>
      <c r="AE9" s="9">
        <f t="shared" si="8"/>
        <v>8</v>
      </c>
      <c r="AF9" s="9">
        <f t="shared" si="9"/>
        <v>56</v>
      </c>
      <c r="AG9" s="10">
        <f t="shared" si="21"/>
        <v>25</v>
      </c>
      <c r="AH9" s="11">
        <v>2</v>
      </c>
      <c r="AI9" s="11">
        <v>2</v>
      </c>
      <c r="AJ9" s="9">
        <f>SUM(AH9:AI9)</f>
        <v>4</v>
      </c>
      <c r="AK9" s="9">
        <f t="shared" si="10"/>
        <v>4</v>
      </c>
      <c r="AL9" s="9">
        <f t="shared" si="11"/>
        <v>28</v>
      </c>
      <c r="AM9" s="10">
        <f>(AJ9-AK9)/(AL9-AK9)*100</f>
        <v>0</v>
      </c>
    </row>
    <row r="10" spans="1:39" ht="105" x14ac:dyDescent="0.25">
      <c r="A10" s="11">
        <v>9</v>
      </c>
      <c r="B10" s="7" t="s">
        <v>32</v>
      </c>
      <c r="C10" s="8">
        <v>2014</v>
      </c>
      <c r="D10" s="11">
        <v>11</v>
      </c>
      <c r="E10" s="11">
        <v>8</v>
      </c>
      <c r="F10" s="9">
        <f t="shared" si="12"/>
        <v>19</v>
      </c>
      <c r="G10" s="9">
        <f t="shared" si="0"/>
        <v>6</v>
      </c>
      <c r="H10" s="9">
        <f t="shared" si="1"/>
        <v>42</v>
      </c>
      <c r="I10" s="10">
        <f t="shared" si="13"/>
        <v>36.111111111111107</v>
      </c>
      <c r="J10" s="11">
        <v>9</v>
      </c>
      <c r="K10" s="11">
        <v>6</v>
      </c>
      <c r="L10" s="9">
        <f t="shared" si="14"/>
        <v>15</v>
      </c>
      <c r="M10" s="9">
        <f t="shared" si="2"/>
        <v>6</v>
      </c>
      <c r="N10" s="9">
        <f t="shared" si="3"/>
        <v>42</v>
      </c>
      <c r="O10" s="10">
        <f t="shared" si="15"/>
        <v>25</v>
      </c>
      <c r="P10" s="11">
        <v>8</v>
      </c>
      <c r="Q10" s="11">
        <v>8</v>
      </c>
      <c r="R10" s="9">
        <f t="shared" si="16"/>
        <v>16</v>
      </c>
      <c r="S10" s="9">
        <f t="shared" si="4"/>
        <v>16</v>
      </c>
      <c r="T10" s="9">
        <f t="shared" si="5"/>
        <v>112</v>
      </c>
      <c r="U10" s="10">
        <f t="shared" si="17"/>
        <v>0</v>
      </c>
      <c r="V10" s="11">
        <v>15</v>
      </c>
      <c r="W10" s="11">
        <v>12</v>
      </c>
      <c r="X10" s="9">
        <f t="shared" si="18"/>
        <v>27</v>
      </c>
      <c r="Y10" s="9">
        <f t="shared" si="6"/>
        <v>6</v>
      </c>
      <c r="Z10" s="9">
        <f t="shared" si="7"/>
        <v>42</v>
      </c>
      <c r="AA10" s="10">
        <f t="shared" si="19"/>
        <v>58.333333333333336</v>
      </c>
      <c r="AB10" s="11">
        <v>7</v>
      </c>
      <c r="AC10" s="11">
        <v>7</v>
      </c>
      <c r="AD10" s="9">
        <f t="shared" si="20"/>
        <v>14</v>
      </c>
      <c r="AE10" s="9">
        <f t="shared" si="8"/>
        <v>8</v>
      </c>
      <c r="AF10" s="9">
        <f t="shared" si="9"/>
        <v>56</v>
      </c>
      <c r="AG10" s="10">
        <f t="shared" si="21"/>
        <v>12.5</v>
      </c>
      <c r="AH10" s="11">
        <v>2</v>
      </c>
      <c r="AI10" s="11">
        <v>2</v>
      </c>
      <c r="AJ10" s="9">
        <f t="shared" si="22"/>
        <v>4</v>
      </c>
      <c r="AK10" s="9">
        <f t="shared" si="10"/>
        <v>4</v>
      </c>
      <c r="AL10" s="9">
        <f t="shared" si="11"/>
        <v>28</v>
      </c>
      <c r="AM10" s="10">
        <f t="shared" si="23"/>
        <v>0</v>
      </c>
    </row>
    <row r="11" spans="1:39" ht="105" x14ac:dyDescent="0.25">
      <c r="A11" s="11">
        <v>10</v>
      </c>
      <c r="B11" s="7" t="s">
        <v>33</v>
      </c>
      <c r="C11" s="8">
        <v>2014</v>
      </c>
      <c r="D11" s="11">
        <v>11</v>
      </c>
      <c r="E11" s="11">
        <v>8</v>
      </c>
      <c r="F11" s="9">
        <f t="shared" si="12"/>
        <v>19</v>
      </c>
      <c r="G11" s="9">
        <f t="shared" si="0"/>
        <v>6</v>
      </c>
      <c r="H11" s="9">
        <f t="shared" si="1"/>
        <v>42</v>
      </c>
      <c r="I11" s="10">
        <f t="shared" si="13"/>
        <v>36.111111111111107</v>
      </c>
      <c r="J11" s="11">
        <v>9</v>
      </c>
      <c r="K11" s="11">
        <v>6</v>
      </c>
      <c r="L11" s="9">
        <f t="shared" si="14"/>
        <v>15</v>
      </c>
      <c r="M11" s="9">
        <f t="shared" si="2"/>
        <v>6</v>
      </c>
      <c r="N11" s="9">
        <f t="shared" si="3"/>
        <v>42</v>
      </c>
      <c r="O11" s="10">
        <f t="shared" si="15"/>
        <v>25</v>
      </c>
      <c r="P11" s="11">
        <v>8</v>
      </c>
      <c r="Q11" s="11">
        <v>8</v>
      </c>
      <c r="R11" s="9">
        <f t="shared" si="16"/>
        <v>16</v>
      </c>
      <c r="S11" s="9">
        <f t="shared" si="4"/>
        <v>16</v>
      </c>
      <c r="T11" s="9">
        <f t="shared" si="5"/>
        <v>112</v>
      </c>
      <c r="U11" s="10">
        <f t="shared" si="17"/>
        <v>0</v>
      </c>
      <c r="V11" s="11">
        <v>15</v>
      </c>
      <c r="W11" s="11">
        <v>12</v>
      </c>
      <c r="X11" s="9">
        <f t="shared" si="18"/>
        <v>27</v>
      </c>
      <c r="Y11" s="9">
        <f t="shared" si="6"/>
        <v>6</v>
      </c>
      <c r="Z11" s="9">
        <f t="shared" si="7"/>
        <v>42</v>
      </c>
      <c r="AA11" s="10">
        <f t="shared" si="19"/>
        <v>58.333333333333336</v>
      </c>
      <c r="AB11" s="11">
        <v>7</v>
      </c>
      <c r="AC11" s="11">
        <v>7</v>
      </c>
      <c r="AD11" s="9">
        <f t="shared" si="20"/>
        <v>14</v>
      </c>
      <c r="AE11" s="9">
        <f t="shared" si="8"/>
        <v>8</v>
      </c>
      <c r="AF11" s="9">
        <f t="shared" si="9"/>
        <v>56</v>
      </c>
      <c r="AG11" s="10">
        <f t="shared" si="21"/>
        <v>12.5</v>
      </c>
      <c r="AH11" s="11">
        <v>2</v>
      </c>
      <c r="AI11" s="11">
        <v>2</v>
      </c>
      <c r="AJ11" s="9">
        <f t="shared" si="22"/>
        <v>4</v>
      </c>
      <c r="AK11" s="9">
        <f t="shared" si="10"/>
        <v>4</v>
      </c>
      <c r="AL11" s="9">
        <f t="shared" si="11"/>
        <v>28</v>
      </c>
      <c r="AM11" s="10">
        <f t="shared" si="23"/>
        <v>0</v>
      </c>
    </row>
    <row r="12" spans="1:39" ht="105" x14ac:dyDescent="0.25">
      <c r="A12" s="12">
        <v>11</v>
      </c>
      <c r="B12" s="7" t="s">
        <v>34</v>
      </c>
      <c r="C12" s="8">
        <v>2014</v>
      </c>
      <c r="D12" s="11">
        <v>11</v>
      </c>
      <c r="E12" s="11">
        <v>8</v>
      </c>
      <c r="F12" s="9">
        <f t="shared" si="12"/>
        <v>19</v>
      </c>
      <c r="G12" s="9">
        <f t="shared" si="0"/>
        <v>6</v>
      </c>
      <c r="H12" s="9">
        <f t="shared" si="1"/>
        <v>42</v>
      </c>
      <c r="I12" s="10">
        <f t="shared" si="13"/>
        <v>36.111111111111107</v>
      </c>
      <c r="J12" s="11">
        <v>9</v>
      </c>
      <c r="K12" s="11">
        <v>6</v>
      </c>
      <c r="L12" s="9">
        <f t="shared" si="14"/>
        <v>15</v>
      </c>
      <c r="M12" s="9">
        <f t="shared" si="2"/>
        <v>6</v>
      </c>
      <c r="N12" s="9">
        <f t="shared" si="3"/>
        <v>42</v>
      </c>
      <c r="O12" s="10">
        <f t="shared" si="15"/>
        <v>25</v>
      </c>
      <c r="P12" s="11">
        <v>8</v>
      </c>
      <c r="Q12" s="11">
        <v>8</v>
      </c>
      <c r="R12" s="9">
        <f t="shared" si="16"/>
        <v>16</v>
      </c>
      <c r="S12" s="9">
        <f t="shared" si="4"/>
        <v>16</v>
      </c>
      <c r="T12" s="9">
        <f t="shared" si="5"/>
        <v>112</v>
      </c>
      <c r="U12" s="10">
        <f t="shared" si="17"/>
        <v>0</v>
      </c>
      <c r="V12" s="11">
        <v>15</v>
      </c>
      <c r="W12" s="11">
        <v>12</v>
      </c>
      <c r="X12" s="9">
        <f t="shared" si="18"/>
        <v>27</v>
      </c>
      <c r="Y12" s="9">
        <f t="shared" si="6"/>
        <v>6</v>
      </c>
      <c r="Z12" s="9">
        <f t="shared" si="7"/>
        <v>42</v>
      </c>
      <c r="AA12" s="10">
        <f t="shared" si="19"/>
        <v>58.333333333333336</v>
      </c>
      <c r="AB12" s="11">
        <v>7</v>
      </c>
      <c r="AC12" s="11">
        <v>7</v>
      </c>
      <c r="AD12" s="9">
        <f t="shared" si="20"/>
        <v>14</v>
      </c>
      <c r="AE12" s="9">
        <f t="shared" si="8"/>
        <v>8</v>
      </c>
      <c r="AF12" s="9">
        <f t="shared" si="9"/>
        <v>56</v>
      </c>
      <c r="AG12" s="10">
        <f t="shared" si="21"/>
        <v>12.5</v>
      </c>
      <c r="AH12" s="11">
        <v>2</v>
      </c>
      <c r="AI12" s="11">
        <v>2</v>
      </c>
      <c r="AJ12" s="9">
        <f t="shared" si="22"/>
        <v>4</v>
      </c>
      <c r="AK12" s="9">
        <f t="shared" si="10"/>
        <v>4</v>
      </c>
      <c r="AL12" s="9">
        <f t="shared" si="11"/>
        <v>28</v>
      </c>
      <c r="AM12" s="10">
        <f t="shared" si="23"/>
        <v>0</v>
      </c>
    </row>
    <row r="13" spans="1:39" ht="76.5" x14ac:dyDescent="0.25">
      <c r="A13" s="11">
        <v>12</v>
      </c>
      <c r="B13" s="14" t="s">
        <v>35</v>
      </c>
      <c r="C13" s="8">
        <v>2015</v>
      </c>
      <c r="D13" s="11">
        <v>9</v>
      </c>
      <c r="E13" s="11">
        <v>8</v>
      </c>
      <c r="F13" s="9">
        <f t="shared" si="12"/>
        <v>17</v>
      </c>
      <c r="G13" s="9">
        <f t="shared" si="0"/>
        <v>6</v>
      </c>
      <c r="H13" s="9">
        <f t="shared" si="1"/>
        <v>42</v>
      </c>
      <c r="I13" s="10">
        <f t="shared" si="13"/>
        <v>30.555555555555557</v>
      </c>
      <c r="J13" s="11">
        <v>3</v>
      </c>
      <c r="K13" s="11">
        <v>3</v>
      </c>
      <c r="L13" s="9">
        <f t="shared" si="14"/>
        <v>6</v>
      </c>
      <c r="M13" s="9">
        <f t="shared" si="2"/>
        <v>6</v>
      </c>
      <c r="N13" s="9">
        <f t="shared" si="3"/>
        <v>42</v>
      </c>
      <c r="O13" s="10">
        <f t="shared" si="15"/>
        <v>0</v>
      </c>
      <c r="P13" s="11">
        <v>10</v>
      </c>
      <c r="Q13" s="11">
        <v>10</v>
      </c>
      <c r="R13" s="9">
        <f t="shared" si="16"/>
        <v>20</v>
      </c>
      <c r="S13" s="9">
        <f t="shared" si="4"/>
        <v>16</v>
      </c>
      <c r="T13" s="9">
        <f t="shared" si="5"/>
        <v>112</v>
      </c>
      <c r="U13" s="10">
        <f t="shared" si="17"/>
        <v>4.1666666666666661</v>
      </c>
      <c r="V13" s="11">
        <v>19</v>
      </c>
      <c r="W13" s="11">
        <v>19</v>
      </c>
      <c r="X13" s="9">
        <f t="shared" si="18"/>
        <v>38</v>
      </c>
      <c r="Y13" s="9">
        <f t="shared" si="6"/>
        <v>6</v>
      </c>
      <c r="Z13" s="9">
        <f t="shared" si="7"/>
        <v>42</v>
      </c>
      <c r="AA13" s="10">
        <f t="shared" si="19"/>
        <v>88.888888888888886</v>
      </c>
      <c r="AB13" s="11">
        <v>9</v>
      </c>
      <c r="AC13" s="11">
        <v>9</v>
      </c>
      <c r="AD13" s="9">
        <f t="shared" si="20"/>
        <v>18</v>
      </c>
      <c r="AE13" s="9">
        <f t="shared" si="8"/>
        <v>8</v>
      </c>
      <c r="AF13" s="9">
        <f t="shared" si="9"/>
        <v>56</v>
      </c>
      <c r="AG13" s="10">
        <f t="shared" si="21"/>
        <v>20.833333333333336</v>
      </c>
      <c r="AH13" s="11">
        <v>2</v>
      </c>
      <c r="AI13" s="11">
        <v>2</v>
      </c>
      <c r="AJ13" s="9">
        <f t="shared" si="22"/>
        <v>4</v>
      </c>
      <c r="AK13" s="9">
        <f t="shared" si="10"/>
        <v>4</v>
      </c>
      <c r="AL13" s="9">
        <f t="shared" si="11"/>
        <v>28</v>
      </c>
      <c r="AM13" s="10">
        <f t="shared" si="23"/>
        <v>0</v>
      </c>
    </row>
    <row r="14" spans="1:39" ht="180" x14ac:dyDescent="0.25">
      <c r="A14" s="11">
        <v>13</v>
      </c>
      <c r="B14" s="7" t="s">
        <v>36</v>
      </c>
      <c r="C14" s="8">
        <v>2013</v>
      </c>
      <c r="D14" s="11">
        <v>21</v>
      </c>
      <c r="E14" s="11">
        <v>14</v>
      </c>
      <c r="F14" s="9">
        <f t="shared" si="12"/>
        <v>35</v>
      </c>
      <c r="G14" s="9">
        <f t="shared" si="0"/>
        <v>6</v>
      </c>
      <c r="H14" s="9">
        <f t="shared" si="1"/>
        <v>42</v>
      </c>
      <c r="I14" s="10">
        <f t="shared" si="13"/>
        <v>80.555555555555557</v>
      </c>
      <c r="J14" s="11">
        <v>13</v>
      </c>
      <c r="K14" s="11">
        <v>13</v>
      </c>
      <c r="L14" s="9">
        <f t="shared" si="14"/>
        <v>26</v>
      </c>
      <c r="M14" s="9">
        <f t="shared" si="2"/>
        <v>6</v>
      </c>
      <c r="N14" s="9">
        <f t="shared" si="3"/>
        <v>42</v>
      </c>
      <c r="O14" s="10">
        <f t="shared" si="15"/>
        <v>55.555555555555557</v>
      </c>
      <c r="P14" s="11">
        <v>8</v>
      </c>
      <c r="Q14" s="11">
        <v>17</v>
      </c>
      <c r="R14" s="9">
        <f t="shared" si="16"/>
        <v>25</v>
      </c>
      <c r="S14" s="9">
        <f t="shared" si="4"/>
        <v>16</v>
      </c>
      <c r="T14" s="9">
        <f t="shared" si="5"/>
        <v>112</v>
      </c>
      <c r="U14" s="10">
        <f t="shared" si="17"/>
        <v>9.375</v>
      </c>
      <c r="V14" s="11">
        <v>21</v>
      </c>
      <c r="W14" s="11">
        <v>18</v>
      </c>
      <c r="X14" s="9">
        <f t="shared" si="18"/>
        <v>39</v>
      </c>
      <c r="Y14" s="9">
        <f t="shared" si="6"/>
        <v>6</v>
      </c>
      <c r="Z14" s="9">
        <f t="shared" si="7"/>
        <v>42</v>
      </c>
      <c r="AA14" s="10">
        <f t="shared" si="19"/>
        <v>91.666666666666657</v>
      </c>
      <c r="AB14" s="11">
        <v>7</v>
      </c>
      <c r="AC14" s="11">
        <v>13</v>
      </c>
      <c r="AD14" s="9">
        <f t="shared" si="20"/>
        <v>20</v>
      </c>
      <c r="AE14" s="9">
        <f t="shared" si="8"/>
        <v>8</v>
      </c>
      <c r="AF14" s="9">
        <f t="shared" si="9"/>
        <v>56</v>
      </c>
      <c r="AG14" s="10">
        <f t="shared" si="21"/>
        <v>25</v>
      </c>
      <c r="AH14" s="11">
        <v>2</v>
      </c>
      <c r="AI14" s="11">
        <v>2</v>
      </c>
      <c r="AJ14" s="9">
        <f t="shared" si="22"/>
        <v>4</v>
      </c>
      <c r="AK14" s="9">
        <f t="shared" si="10"/>
        <v>4</v>
      </c>
      <c r="AL14" s="9">
        <f t="shared" si="11"/>
        <v>28</v>
      </c>
      <c r="AM14" s="10">
        <f t="shared" si="23"/>
        <v>0</v>
      </c>
    </row>
    <row r="15" spans="1:39" ht="120" x14ac:dyDescent="0.25">
      <c r="A15" s="12">
        <v>14</v>
      </c>
      <c r="B15" s="7" t="s">
        <v>37</v>
      </c>
      <c r="C15" s="8">
        <v>2015</v>
      </c>
      <c r="D15" s="11">
        <v>21</v>
      </c>
      <c r="E15" s="11">
        <v>13</v>
      </c>
      <c r="F15" s="9">
        <f t="shared" si="12"/>
        <v>34</v>
      </c>
      <c r="G15" s="9">
        <f t="shared" si="0"/>
        <v>6</v>
      </c>
      <c r="H15" s="9">
        <f t="shared" si="1"/>
        <v>42</v>
      </c>
      <c r="I15" s="10">
        <f t="shared" si="13"/>
        <v>77.777777777777786</v>
      </c>
      <c r="J15" s="11">
        <v>6</v>
      </c>
      <c r="K15" s="11">
        <v>4</v>
      </c>
      <c r="L15" s="9">
        <f t="shared" si="14"/>
        <v>10</v>
      </c>
      <c r="M15" s="9">
        <f t="shared" si="2"/>
        <v>6</v>
      </c>
      <c r="N15" s="9">
        <f t="shared" si="3"/>
        <v>42</v>
      </c>
      <c r="O15" s="10">
        <f t="shared" si="15"/>
        <v>11.111111111111111</v>
      </c>
      <c r="P15" s="11">
        <v>15</v>
      </c>
      <c r="Q15" s="11">
        <v>12</v>
      </c>
      <c r="R15" s="9">
        <f t="shared" si="16"/>
        <v>27</v>
      </c>
      <c r="S15" s="9">
        <f t="shared" si="4"/>
        <v>16</v>
      </c>
      <c r="T15" s="9">
        <f t="shared" si="5"/>
        <v>112</v>
      </c>
      <c r="U15" s="10">
        <f t="shared" si="17"/>
        <v>11.458333333333332</v>
      </c>
      <c r="V15" s="11">
        <v>21</v>
      </c>
      <c r="W15" s="11">
        <v>16</v>
      </c>
      <c r="X15" s="9">
        <f t="shared" si="18"/>
        <v>37</v>
      </c>
      <c r="Y15" s="9">
        <f t="shared" si="6"/>
        <v>6</v>
      </c>
      <c r="Z15" s="9">
        <f t="shared" si="7"/>
        <v>42</v>
      </c>
      <c r="AA15" s="10">
        <f t="shared" si="19"/>
        <v>86.111111111111114</v>
      </c>
      <c r="AB15" s="11">
        <v>12</v>
      </c>
      <c r="AC15" s="11">
        <v>13</v>
      </c>
      <c r="AD15" s="9">
        <f t="shared" si="20"/>
        <v>25</v>
      </c>
      <c r="AE15" s="9">
        <f t="shared" si="8"/>
        <v>8</v>
      </c>
      <c r="AF15" s="9">
        <f t="shared" si="9"/>
        <v>56</v>
      </c>
      <c r="AG15" s="10">
        <f t="shared" si="21"/>
        <v>35.416666666666671</v>
      </c>
      <c r="AH15" s="11">
        <v>2</v>
      </c>
      <c r="AI15" s="11">
        <v>2</v>
      </c>
      <c r="AJ15" s="9">
        <f t="shared" si="22"/>
        <v>4</v>
      </c>
      <c r="AK15" s="9">
        <f t="shared" si="10"/>
        <v>4</v>
      </c>
      <c r="AL15" s="9">
        <f t="shared" si="11"/>
        <v>28</v>
      </c>
      <c r="AM15" s="10">
        <f t="shared" si="23"/>
        <v>0</v>
      </c>
    </row>
    <row r="16" spans="1:39" ht="105" x14ac:dyDescent="0.25">
      <c r="A16" s="11">
        <v>15</v>
      </c>
      <c r="B16" s="7" t="s">
        <v>38</v>
      </c>
      <c r="C16" s="8">
        <v>2014</v>
      </c>
      <c r="D16" s="11">
        <v>20</v>
      </c>
      <c r="E16" s="11">
        <v>15</v>
      </c>
      <c r="F16" s="9">
        <f t="shared" si="12"/>
        <v>35</v>
      </c>
      <c r="G16" s="9">
        <f t="shared" si="0"/>
        <v>6</v>
      </c>
      <c r="H16" s="9">
        <f t="shared" si="1"/>
        <v>42</v>
      </c>
      <c r="I16" s="10">
        <f t="shared" si="13"/>
        <v>80.555555555555557</v>
      </c>
      <c r="J16" s="11">
        <v>7</v>
      </c>
      <c r="K16" s="11">
        <v>7</v>
      </c>
      <c r="L16" s="9">
        <f t="shared" si="14"/>
        <v>14</v>
      </c>
      <c r="M16" s="9">
        <f t="shared" si="2"/>
        <v>6</v>
      </c>
      <c r="N16" s="9">
        <f t="shared" si="3"/>
        <v>42</v>
      </c>
      <c r="O16" s="10">
        <f t="shared" si="15"/>
        <v>22.222222222222221</v>
      </c>
      <c r="P16" s="11">
        <v>8</v>
      </c>
      <c r="Q16" s="11">
        <v>8</v>
      </c>
      <c r="R16" s="9">
        <f t="shared" si="16"/>
        <v>16</v>
      </c>
      <c r="S16" s="9">
        <f t="shared" si="4"/>
        <v>16</v>
      </c>
      <c r="T16" s="9">
        <f t="shared" si="5"/>
        <v>112</v>
      </c>
      <c r="U16" s="10">
        <f t="shared" si="17"/>
        <v>0</v>
      </c>
      <c r="V16" s="11">
        <v>18</v>
      </c>
      <c r="W16" s="11">
        <v>18</v>
      </c>
      <c r="X16" s="9">
        <f t="shared" si="18"/>
        <v>36</v>
      </c>
      <c r="Y16" s="9">
        <f t="shared" si="6"/>
        <v>6</v>
      </c>
      <c r="Z16" s="9">
        <f t="shared" si="7"/>
        <v>42</v>
      </c>
      <c r="AA16" s="10">
        <f t="shared" si="19"/>
        <v>83.333333333333343</v>
      </c>
      <c r="AB16" s="11">
        <v>8</v>
      </c>
      <c r="AC16" s="11">
        <v>8</v>
      </c>
      <c r="AD16" s="9">
        <f t="shared" si="20"/>
        <v>16</v>
      </c>
      <c r="AE16" s="9">
        <f t="shared" si="8"/>
        <v>8</v>
      </c>
      <c r="AF16" s="9">
        <f t="shared" si="9"/>
        <v>56</v>
      </c>
      <c r="AG16" s="10">
        <f t="shared" si="21"/>
        <v>16.666666666666664</v>
      </c>
      <c r="AH16" s="11">
        <v>2</v>
      </c>
      <c r="AI16" s="11">
        <v>2</v>
      </c>
      <c r="AJ16" s="9">
        <f t="shared" si="22"/>
        <v>4</v>
      </c>
      <c r="AK16" s="9">
        <f t="shared" si="10"/>
        <v>4</v>
      </c>
      <c r="AL16" s="9">
        <f t="shared" si="11"/>
        <v>28</v>
      </c>
      <c r="AM16" s="10">
        <f t="shared" si="23"/>
        <v>0</v>
      </c>
    </row>
    <row r="17" spans="1:39" ht="135" x14ac:dyDescent="0.25">
      <c r="A17" s="11">
        <v>16</v>
      </c>
      <c r="B17" s="7" t="s">
        <v>39</v>
      </c>
      <c r="C17" s="8">
        <v>2013</v>
      </c>
      <c r="D17" s="11">
        <v>17</v>
      </c>
      <c r="E17" s="11">
        <v>12</v>
      </c>
      <c r="F17" s="9">
        <f t="shared" si="12"/>
        <v>29</v>
      </c>
      <c r="G17" s="9">
        <f t="shared" si="0"/>
        <v>6</v>
      </c>
      <c r="H17" s="9">
        <f t="shared" si="1"/>
        <v>42</v>
      </c>
      <c r="I17" s="10">
        <f t="shared" si="13"/>
        <v>63.888888888888886</v>
      </c>
      <c r="J17" s="11">
        <v>9</v>
      </c>
      <c r="K17" s="11">
        <v>8</v>
      </c>
      <c r="L17" s="9">
        <f t="shared" si="14"/>
        <v>17</v>
      </c>
      <c r="M17" s="9">
        <f t="shared" si="2"/>
        <v>6</v>
      </c>
      <c r="N17" s="9">
        <f t="shared" si="3"/>
        <v>42</v>
      </c>
      <c r="O17" s="10">
        <f t="shared" si="15"/>
        <v>30.555555555555557</v>
      </c>
      <c r="P17" s="11">
        <v>17</v>
      </c>
      <c r="Q17" s="11">
        <v>13</v>
      </c>
      <c r="R17" s="9">
        <f t="shared" si="16"/>
        <v>30</v>
      </c>
      <c r="S17" s="9">
        <f t="shared" si="4"/>
        <v>16</v>
      </c>
      <c r="T17" s="9">
        <f t="shared" si="5"/>
        <v>112</v>
      </c>
      <c r="U17" s="10">
        <f t="shared" si="17"/>
        <v>14.583333333333334</v>
      </c>
      <c r="V17" s="11">
        <v>21</v>
      </c>
      <c r="W17" s="11">
        <v>21</v>
      </c>
      <c r="X17" s="9">
        <f t="shared" si="18"/>
        <v>42</v>
      </c>
      <c r="Y17" s="9">
        <f t="shared" si="6"/>
        <v>6</v>
      </c>
      <c r="Z17" s="9">
        <f t="shared" si="7"/>
        <v>42</v>
      </c>
      <c r="AA17" s="10">
        <f t="shared" si="19"/>
        <v>100</v>
      </c>
      <c r="AB17" s="11">
        <v>10</v>
      </c>
      <c r="AC17" s="11">
        <v>10</v>
      </c>
      <c r="AD17" s="9">
        <f t="shared" si="20"/>
        <v>20</v>
      </c>
      <c r="AE17" s="9">
        <f t="shared" si="8"/>
        <v>8</v>
      </c>
      <c r="AF17" s="9">
        <f t="shared" si="9"/>
        <v>56</v>
      </c>
      <c r="AG17" s="10">
        <f t="shared" si="21"/>
        <v>25</v>
      </c>
      <c r="AH17" s="11">
        <v>2</v>
      </c>
      <c r="AI17" s="11">
        <v>2</v>
      </c>
      <c r="AJ17" s="9">
        <f t="shared" si="22"/>
        <v>4</v>
      </c>
      <c r="AK17" s="9">
        <f t="shared" si="10"/>
        <v>4</v>
      </c>
      <c r="AL17" s="9">
        <f t="shared" si="11"/>
        <v>28</v>
      </c>
      <c r="AM17" s="10">
        <f t="shared" si="23"/>
        <v>0</v>
      </c>
    </row>
    <row r="18" spans="1:39" x14ac:dyDescent="0.25">
      <c r="I18" s="15">
        <f t="shared" ref="I18:AM18" si="24">MEDIAN(I2:I17)</f>
        <v>76.388888888888886</v>
      </c>
      <c r="J18" s="15">
        <f t="shared" si="24"/>
        <v>9</v>
      </c>
      <c r="K18" s="15">
        <f t="shared" si="24"/>
        <v>7</v>
      </c>
      <c r="L18" s="15">
        <f t="shared" si="24"/>
        <v>15</v>
      </c>
      <c r="M18" s="15">
        <f t="shared" si="24"/>
        <v>6</v>
      </c>
      <c r="N18" s="15">
        <f t="shared" si="24"/>
        <v>42</v>
      </c>
      <c r="O18" s="15">
        <f t="shared" si="24"/>
        <v>25</v>
      </c>
      <c r="P18" s="15">
        <f t="shared" si="24"/>
        <v>9</v>
      </c>
      <c r="Q18" s="15">
        <f t="shared" si="24"/>
        <v>10.5</v>
      </c>
      <c r="R18" s="15">
        <f t="shared" si="24"/>
        <v>20.5</v>
      </c>
      <c r="S18" s="15">
        <f t="shared" si="24"/>
        <v>16</v>
      </c>
      <c r="T18" s="15">
        <f t="shared" si="24"/>
        <v>112</v>
      </c>
      <c r="U18" s="15">
        <f t="shared" si="24"/>
        <v>4.6875</v>
      </c>
      <c r="V18" s="15">
        <f t="shared" si="24"/>
        <v>21</v>
      </c>
      <c r="W18" s="15">
        <f t="shared" si="24"/>
        <v>16</v>
      </c>
      <c r="X18" s="15">
        <f t="shared" si="24"/>
        <v>36</v>
      </c>
      <c r="Y18" s="15">
        <f t="shared" si="24"/>
        <v>6</v>
      </c>
      <c r="Z18" s="15">
        <f t="shared" si="24"/>
        <v>42</v>
      </c>
      <c r="AA18" s="15">
        <f t="shared" si="24"/>
        <v>83.333333333333343</v>
      </c>
      <c r="AB18" s="15">
        <f t="shared" si="24"/>
        <v>8</v>
      </c>
      <c r="AC18" s="15">
        <f t="shared" si="24"/>
        <v>8</v>
      </c>
      <c r="AD18" s="15">
        <f t="shared" si="24"/>
        <v>17</v>
      </c>
      <c r="AE18" s="15">
        <f t="shared" si="24"/>
        <v>8</v>
      </c>
      <c r="AF18" s="15">
        <f t="shared" si="24"/>
        <v>56</v>
      </c>
      <c r="AG18" s="15">
        <f t="shared" si="24"/>
        <v>18.75</v>
      </c>
      <c r="AH18" s="15">
        <f t="shared" si="24"/>
        <v>2</v>
      </c>
      <c r="AI18" s="15">
        <f t="shared" si="24"/>
        <v>2</v>
      </c>
      <c r="AJ18" s="15">
        <f t="shared" si="24"/>
        <v>4</v>
      </c>
      <c r="AK18" s="15">
        <f t="shared" si="24"/>
        <v>4</v>
      </c>
      <c r="AL18" s="15">
        <f t="shared" si="24"/>
        <v>28</v>
      </c>
      <c r="AM18" s="15">
        <f t="shared" si="24"/>
        <v>0</v>
      </c>
    </row>
    <row r="19" spans="1:39" x14ac:dyDescent="0.25">
      <c r="I19" s="15">
        <f t="shared" ref="I19:AM19" si="25">QUARTILE(I2:I17,1)</f>
        <v>52.777777777777779</v>
      </c>
      <c r="J19" s="15">
        <f t="shared" si="25"/>
        <v>7</v>
      </c>
      <c r="K19" s="15">
        <f t="shared" si="25"/>
        <v>5.5</v>
      </c>
      <c r="L19" s="15">
        <f t="shared" si="25"/>
        <v>13.5</v>
      </c>
      <c r="M19" s="15">
        <f t="shared" si="25"/>
        <v>6</v>
      </c>
      <c r="N19" s="15">
        <f t="shared" si="25"/>
        <v>42</v>
      </c>
      <c r="O19" s="15">
        <f t="shared" si="25"/>
        <v>20.833333333333332</v>
      </c>
      <c r="P19" s="15">
        <f t="shared" si="25"/>
        <v>8</v>
      </c>
      <c r="Q19" s="15">
        <f t="shared" si="25"/>
        <v>8</v>
      </c>
      <c r="R19" s="15">
        <f t="shared" si="25"/>
        <v>16.75</v>
      </c>
      <c r="S19" s="15">
        <f t="shared" si="25"/>
        <v>16</v>
      </c>
      <c r="T19" s="15">
        <f t="shared" si="25"/>
        <v>112</v>
      </c>
      <c r="U19" s="15">
        <f t="shared" si="25"/>
        <v>0.78124999999999989</v>
      </c>
      <c r="V19" s="15">
        <f t="shared" si="25"/>
        <v>18.75</v>
      </c>
      <c r="W19" s="15">
        <f t="shared" si="25"/>
        <v>12</v>
      </c>
      <c r="X19" s="15">
        <f t="shared" si="25"/>
        <v>32</v>
      </c>
      <c r="Y19" s="15">
        <f t="shared" si="25"/>
        <v>6</v>
      </c>
      <c r="Z19" s="15">
        <f t="shared" si="25"/>
        <v>42</v>
      </c>
      <c r="AA19" s="15">
        <f t="shared" si="25"/>
        <v>72.222222222222229</v>
      </c>
      <c r="AB19" s="15">
        <f t="shared" si="25"/>
        <v>7</v>
      </c>
      <c r="AC19" s="15">
        <f t="shared" si="25"/>
        <v>7</v>
      </c>
      <c r="AD19" s="15">
        <f t="shared" si="25"/>
        <v>14</v>
      </c>
      <c r="AE19" s="15">
        <f t="shared" si="25"/>
        <v>8</v>
      </c>
      <c r="AF19" s="15">
        <f t="shared" si="25"/>
        <v>56</v>
      </c>
      <c r="AG19" s="15">
        <f t="shared" si="25"/>
        <v>12.5</v>
      </c>
      <c r="AH19" s="11">
        <f t="shared" si="25"/>
        <v>2</v>
      </c>
      <c r="AI19" s="11">
        <f t="shared" si="25"/>
        <v>2</v>
      </c>
      <c r="AJ19" s="11">
        <f t="shared" si="25"/>
        <v>4</v>
      </c>
      <c r="AK19" s="11">
        <f t="shared" si="25"/>
        <v>4</v>
      </c>
      <c r="AL19" s="11">
        <f t="shared" si="25"/>
        <v>28</v>
      </c>
      <c r="AM19" s="11">
        <f t="shared" si="25"/>
        <v>0</v>
      </c>
    </row>
    <row r="20" spans="1:39" x14ac:dyDescent="0.25">
      <c r="I20" s="15">
        <f t="shared" ref="I20:AM20" si="26">QUARTILE(I2:I18,3)</f>
        <v>77.777777777777786</v>
      </c>
      <c r="J20" s="15">
        <f t="shared" si="26"/>
        <v>9</v>
      </c>
      <c r="K20" s="15">
        <f t="shared" si="26"/>
        <v>8</v>
      </c>
      <c r="L20" s="15">
        <f t="shared" si="26"/>
        <v>17</v>
      </c>
      <c r="M20" s="15">
        <f t="shared" si="26"/>
        <v>6</v>
      </c>
      <c r="N20" s="15">
        <f t="shared" si="26"/>
        <v>42</v>
      </c>
      <c r="O20" s="15">
        <f t="shared" si="26"/>
        <v>30.555555555555557</v>
      </c>
      <c r="P20" s="15">
        <f t="shared" si="26"/>
        <v>11</v>
      </c>
      <c r="Q20" s="15">
        <f t="shared" si="26"/>
        <v>13</v>
      </c>
      <c r="R20" s="15">
        <f t="shared" si="26"/>
        <v>25</v>
      </c>
      <c r="S20" s="15">
        <f t="shared" si="26"/>
        <v>16</v>
      </c>
      <c r="T20" s="15">
        <f t="shared" si="26"/>
        <v>112</v>
      </c>
      <c r="U20" s="15">
        <f t="shared" si="26"/>
        <v>9.375</v>
      </c>
      <c r="V20" s="15">
        <f t="shared" si="26"/>
        <v>21</v>
      </c>
      <c r="W20" s="15">
        <f t="shared" si="26"/>
        <v>18</v>
      </c>
      <c r="X20" s="15">
        <f t="shared" si="26"/>
        <v>39</v>
      </c>
      <c r="Y20" s="15">
        <f t="shared" si="26"/>
        <v>6</v>
      </c>
      <c r="Z20" s="15">
        <f t="shared" si="26"/>
        <v>42</v>
      </c>
      <c r="AA20" s="15">
        <f t="shared" si="26"/>
        <v>91.666666666666657</v>
      </c>
      <c r="AB20" s="15">
        <f t="shared" si="26"/>
        <v>10</v>
      </c>
      <c r="AC20" s="15">
        <f t="shared" si="26"/>
        <v>11</v>
      </c>
      <c r="AD20" s="15">
        <f t="shared" si="26"/>
        <v>20</v>
      </c>
      <c r="AE20" s="15">
        <f t="shared" si="26"/>
        <v>8</v>
      </c>
      <c r="AF20" s="15">
        <f t="shared" si="26"/>
        <v>56</v>
      </c>
      <c r="AG20" s="15">
        <f t="shared" si="26"/>
        <v>25</v>
      </c>
      <c r="AH20" s="11">
        <f t="shared" si="26"/>
        <v>2</v>
      </c>
      <c r="AI20" s="11">
        <f t="shared" si="26"/>
        <v>2</v>
      </c>
      <c r="AJ20" s="11">
        <f t="shared" si="26"/>
        <v>4</v>
      </c>
      <c r="AK20" s="11">
        <f t="shared" si="26"/>
        <v>4</v>
      </c>
      <c r="AL20" s="11">
        <f t="shared" si="26"/>
        <v>28</v>
      </c>
      <c r="AM20" s="11">
        <f t="shared" si="26"/>
        <v>0</v>
      </c>
    </row>
    <row r="21" spans="1:39" x14ac:dyDescent="0.25">
      <c r="I21" s="15">
        <f t="shared" ref="I21:AM21" si="27">I20-I19</f>
        <v>25.000000000000007</v>
      </c>
      <c r="J21" s="15">
        <f t="shared" si="27"/>
        <v>2</v>
      </c>
      <c r="K21" s="15">
        <f t="shared" si="27"/>
        <v>2.5</v>
      </c>
      <c r="L21" s="15">
        <f t="shared" si="27"/>
        <v>3.5</v>
      </c>
      <c r="M21" s="15">
        <f t="shared" si="27"/>
        <v>0</v>
      </c>
      <c r="N21" s="15">
        <f t="shared" si="27"/>
        <v>0</v>
      </c>
      <c r="O21" s="15">
        <f t="shared" si="27"/>
        <v>9.722222222222225</v>
      </c>
      <c r="P21" s="15">
        <f t="shared" si="27"/>
        <v>3</v>
      </c>
      <c r="Q21" s="15">
        <f t="shared" si="27"/>
        <v>5</v>
      </c>
      <c r="R21" s="15">
        <f t="shared" si="27"/>
        <v>8.25</v>
      </c>
      <c r="S21" s="15">
        <f t="shared" si="27"/>
        <v>0</v>
      </c>
      <c r="T21" s="15">
        <f t="shared" si="27"/>
        <v>0</v>
      </c>
      <c r="U21" s="15">
        <f t="shared" si="27"/>
        <v>8.59375</v>
      </c>
      <c r="V21" s="15">
        <f t="shared" si="27"/>
        <v>2.25</v>
      </c>
      <c r="W21" s="15">
        <f t="shared" si="27"/>
        <v>6</v>
      </c>
      <c r="X21" s="15">
        <f t="shared" si="27"/>
        <v>7</v>
      </c>
      <c r="Y21" s="15">
        <f t="shared" si="27"/>
        <v>0</v>
      </c>
      <c r="Z21" s="15">
        <f t="shared" si="27"/>
        <v>0</v>
      </c>
      <c r="AA21" s="15">
        <f t="shared" si="27"/>
        <v>19.444444444444429</v>
      </c>
      <c r="AB21" s="15">
        <f t="shared" si="27"/>
        <v>3</v>
      </c>
      <c r="AC21" s="15">
        <f t="shared" si="27"/>
        <v>4</v>
      </c>
      <c r="AD21" s="15">
        <f t="shared" si="27"/>
        <v>6</v>
      </c>
      <c r="AE21" s="15">
        <f t="shared" si="27"/>
        <v>0</v>
      </c>
      <c r="AF21" s="15">
        <f t="shared" si="27"/>
        <v>0</v>
      </c>
      <c r="AG21" s="15">
        <f t="shared" si="27"/>
        <v>12.5</v>
      </c>
      <c r="AH21" s="11">
        <f t="shared" si="27"/>
        <v>0</v>
      </c>
      <c r="AI21" s="11">
        <f t="shared" si="27"/>
        <v>0</v>
      </c>
      <c r="AJ21" s="11">
        <f t="shared" si="27"/>
        <v>0</v>
      </c>
      <c r="AK21" s="11">
        <f t="shared" si="27"/>
        <v>0</v>
      </c>
      <c r="AL21" s="11">
        <f t="shared" si="27"/>
        <v>0</v>
      </c>
      <c r="AM21" s="11">
        <f t="shared" si="27"/>
        <v>0</v>
      </c>
    </row>
    <row r="33" spans="2:2" x14ac:dyDescent="0.25">
      <c r="B33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6"/>
  <sheetViews>
    <sheetView workbookViewId="0">
      <pane ySplit="1" topLeftCell="A2" activePane="bottomLeft" state="frozen"/>
      <selection pane="bottomLeft" activeCell="A2" sqref="A2"/>
    </sheetView>
  </sheetViews>
  <sheetFormatPr defaultColWidth="10.875" defaultRowHeight="12.75" x14ac:dyDescent="0.25"/>
  <cols>
    <col min="1" max="1" width="4.375" style="25" customWidth="1"/>
    <col min="2" max="3" width="10.875" style="25"/>
    <col min="4" max="4" width="10.875" style="25" customWidth="1"/>
    <col min="5" max="5" width="14.625" style="25" customWidth="1"/>
    <col min="6" max="8" width="10.875" style="25" customWidth="1"/>
    <col min="9" max="9" width="10.875" style="25"/>
    <col min="10" max="14" width="10.875" style="25" customWidth="1"/>
    <col min="15" max="15" width="10.875" style="25"/>
    <col min="16" max="20" width="10.875" style="25" customWidth="1"/>
    <col min="21" max="21" width="10.875" style="25"/>
    <col min="22" max="22" width="12.5" style="25" customWidth="1"/>
    <col min="23" max="23" width="12" style="25" customWidth="1"/>
    <col min="24" max="26" width="10.875" style="25" customWidth="1"/>
    <col min="27" max="27" width="10.875" style="25"/>
    <col min="28" max="32" width="10.875" style="25" customWidth="1"/>
    <col min="33" max="33" width="10.875" style="25"/>
    <col min="34" max="38" width="10.875" style="25" customWidth="1"/>
    <col min="39" max="16384" width="10.875" style="25"/>
  </cols>
  <sheetData>
    <row r="1" spans="1:39" s="18" customFormat="1" ht="51" x14ac:dyDescent="0.25">
      <c r="A1" s="28" t="s">
        <v>0</v>
      </c>
      <c r="B1" s="29" t="s">
        <v>1</v>
      </c>
      <c r="C1" s="30" t="s">
        <v>2</v>
      </c>
      <c r="D1" s="30" t="s">
        <v>3</v>
      </c>
      <c r="E1" s="30" t="s">
        <v>4</v>
      </c>
      <c r="F1" s="30" t="s">
        <v>5</v>
      </c>
      <c r="G1" s="30" t="s">
        <v>6</v>
      </c>
      <c r="H1" s="30" t="s">
        <v>7</v>
      </c>
      <c r="I1" s="31" t="s">
        <v>8</v>
      </c>
      <c r="J1" s="30" t="s">
        <v>9</v>
      </c>
      <c r="K1" s="30" t="s">
        <v>10</v>
      </c>
      <c r="L1" s="30" t="s">
        <v>5</v>
      </c>
      <c r="M1" s="30" t="s">
        <v>6</v>
      </c>
      <c r="N1" s="30" t="s">
        <v>7</v>
      </c>
      <c r="O1" s="31" t="s">
        <v>11</v>
      </c>
      <c r="P1" s="30" t="s">
        <v>12</v>
      </c>
      <c r="Q1" s="30" t="s">
        <v>13</v>
      </c>
      <c r="R1" s="30" t="s">
        <v>5</v>
      </c>
      <c r="S1" s="30" t="s">
        <v>6</v>
      </c>
      <c r="T1" s="30" t="s">
        <v>7</v>
      </c>
      <c r="U1" s="31" t="s">
        <v>14</v>
      </c>
      <c r="V1" s="30" t="s">
        <v>15</v>
      </c>
      <c r="W1" s="30" t="s">
        <v>16</v>
      </c>
      <c r="X1" s="30" t="s">
        <v>5</v>
      </c>
      <c r="Y1" s="30" t="s">
        <v>6</v>
      </c>
      <c r="Z1" s="30" t="s">
        <v>7</v>
      </c>
      <c r="AA1" s="31" t="s">
        <v>17</v>
      </c>
      <c r="AB1" s="30" t="s">
        <v>18</v>
      </c>
      <c r="AC1" s="30" t="s">
        <v>19</v>
      </c>
      <c r="AD1" s="30" t="s">
        <v>5</v>
      </c>
      <c r="AE1" s="30" t="s">
        <v>6</v>
      </c>
      <c r="AF1" s="30" t="s">
        <v>7</v>
      </c>
      <c r="AG1" s="31" t="s">
        <v>20</v>
      </c>
      <c r="AH1" s="30" t="s">
        <v>21</v>
      </c>
      <c r="AI1" s="30" t="s">
        <v>22</v>
      </c>
      <c r="AJ1" s="30" t="s">
        <v>5</v>
      </c>
      <c r="AK1" s="30" t="s">
        <v>6</v>
      </c>
      <c r="AL1" s="30" t="s">
        <v>7</v>
      </c>
      <c r="AM1" s="31" t="s">
        <v>23</v>
      </c>
    </row>
    <row r="2" spans="1:39" s="21" customFormat="1" ht="89.25" x14ac:dyDescent="0.25">
      <c r="A2" s="25">
        <v>1</v>
      </c>
      <c r="B2" s="22" t="s">
        <v>51</v>
      </c>
      <c r="C2" s="8">
        <v>2009</v>
      </c>
      <c r="D2" s="21">
        <v>16</v>
      </c>
      <c r="E2" s="23">
        <v>15</v>
      </c>
      <c r="F2" s="23">
        <f>SUM(D2:E2)</f>
        <v>31</v>
      </c>
      <c r="G2" s="23">
        <f>1*3*2</f>
        <v>6</v>
      </c>
      <c r="H2" s="23">
        <f>7*2*3</f>
        <v>42</v>
      </c>
      <c r="I2" s="24">
        <f>(F2-G2)/(H2-G2)*100</f>
        <v>69.444444444444443</v>
      </c>
      <c r="J2" s="21">
        <v>7</v>
      </c>
      <c r="K2" s="21">
        <v>6</v>
      </c>
      <c r="L2" s="23">
        <f>SUM(J2:K2)</f>
        <v>13</v>
      </c>
      <c r="M2" s="23">
        <f>1*3*2</f>
        <v>6</v>
      </c>
      <c r="N2" s="23">
        <f>7*2*3</f>
        <v>42</v>
      </c>
      <c r="O2" s="24">
        <f>(L2-M2)/(N2-M2)*100</f>
        <v>19.444444444444446</v>
      </c>
      <c r="P2" s="21">
        <v>11</v>
      </c>
      <c r="Q2" s="21">
        <v>9</v>
      </c>
      <c r="R2" s="23">
        <f>SUM(P2:Q2)</f>
        <v>20</v>
      </c>
      <c r="S2" s="23">
        <f>1*8*2</f>
        <v>16</v>
      </c>
      <c r="T2" s="23">
        <f>7*8*2</f>
        <v>112</v>
      </c>
      <c r="U2" s="24">
        <f>(R2-S2)/(T2-S2)*100</f>
        <v>4.1666666666666661</v>
      </c>
      <c r="V2" s="21">
        <v>15</v>
      </c>
      <c r="W2" s="21">
        <v>21</v>
      </c>
      <c r="X2" s="23">
        <f>SUM(V2:W2)</f>
        <v>36</v>
      </c>
      <c r="Y2" s="23">
        <f>1*3*2</f>
        <v>6</v>
      </c>
      <c r="Z2" s="23">
        <f>7*2*3</f>
        <v>42</v>
      </c>
      <c r="AA2" s="24">
        <f>(X2-Y2)/(Z2-Y2)*100</f>
        <v>83.333333333333343</v>
      </c>
      <c r="AB2" s="21">
        <v>4</v>
      </c>
      <c r="AC2" s="21">
        <v>10</v>
      </c>
      <c r="AD2" s="23">
        <f>SUM(AB2:AC2)</f>
        <v>14</v>
      </c>
      <c r="AE2" s="23">
        <f>1*4*2</f>
        <v>8</v>
      </c>
      <c r="AF2" s="23">
        <f>7*4*2</f>
        <v>56</v>
      </c>
      <c r="AG2" s="24">
        <f>(AD2-AE2)/(AF2-AE2)*100</f>
        <v>12.5</v>
      </c>
      <c r="AH2" s="21">
        <v>2</v>
      </c>
      <c r="AI2" s="21">
        <v>2</v>
      </c>
      <c r="AJ2" s="23">
        <f>SUM(AH2:AI2)</f>
        <v>4</v>
      </c>
      <c r="AK2" s="23">
        <f>1*2*2</f>
        <v>4</v>
      </c>
      <c r="AL2" s="23">
        <f>7*2*2</f>
        <v>28</v>
      </c>
      <c r="AM2" s="24">
        <f>(AJ2-AK2)/(AL2-AK2)*100</f>
        <v>0</v>
      </c>
    </row>
    <row r="3" spans="1:39" s="21" customFormat="1" ht="127.5" x14ac:dyDescent="0.25">
      <c r="A3" s="25">
        <v>2</v>
      </c>
      <c r="B3" s="22" t="s">
        <v>52</v>
      </c>
      <c r="C3" s="8">
        <v>2009</v>
      </c>
      <c r="D3" s="21">
        <v>21</v>
      </c>
      <c r="E3" s="23">
        <v>15</v>
      </c>
      <c r="F3" s="23">
        <f t="shared" ref="F3:F16" si="0">SUM(D3:E3)</f>
        <v>36</v>
      </c>
      <c r="G3" s="23">
        <f t="shared" ref="G3:G16" si="1">1*3*2</f>
        <v>6</v>
      </c>
      <c r="H3" s="23">
        <f t="shared" ref="H3:H16" si="2">7*2*3</f>
        <v>42</v>
      </c>
      <c r="I3" s="24">
        <f t="shared" ref="I3:I16" si="3">(F3-G3)/(H3-G3)*100</f>
        <v>83.333333333333343</v>
      </c>
      <c r="J3" s="21">
        <v>9</v>
      </c>
      <c r="K3" s="21">
        <v>9</v>
      </c>
      <c r="L3" s="23">
        <f t="shared" ref="L3" si="4">SUM(J3:K3)</f>
        <v>18</v>
      </c>
      <c r="M3" s="23">
        <f t="shared" ref="M3" si="5">1*3*2</f>
        <v>6</v>
      </c>
      <c r="N3" s="23">
        <f t="shared" ref="N3" si="6">7*2*3</f>
        <v>42</v>
      </c>
      <c r="O3" s="24">
        <f t="shared" ref="O3" si="7">(L3-M3)/(N3-M3)*100</f>
        <v>33.333333333333329</v>
      </c>
      <c r="P3" s="21">
        <v>11</v>
      </c>
      <c r="Q3" s="21">
        <v>8</v>
      </c>
      <c r="R3" s="23">
        <f t="shared" ref="R3:R16" si="8">SUM(P3:Q3)</f>
        <v>19</v>
      </c>
      <c r="S3" s="23">
        <f t="shared" ref="S3:S16" si="9">1*8*2</f>
        <v>16</v>
      </c>
      <c r="T3" s="23">
        <f t="shared" ref="T3:T16" si="10">7*8*2</f>
        <v>112</v>
      </c>
      <c r="U3" s="24">
        <f t="shared" ref="U3:U16" si="11">(R3-S3)/(T3-S3)*100</f>
        <v>3.125</v>
      </c>
      <c r="V3" s="21">
        <v>21</v>
      </c>
      <c r="W3" s="21">
        <v>21</v>
      </c>
      <c r="X3" s="23">
        <f t="shared" ref="X3:X16" si="12">SUM(V3:W3)</f>
        <v>42</v>
      </c>
      <c r="Y3" s="23">
        <f t="shared" ref="Y3:Y16" si="13">1*3*2</f>
        <v>6</v>
      </c>
      <c r="Z3" s="23">
        <f t="shared" ref="Z3:Z16" si="14">7*2*3</f>
        <v>42</v>
      </c>
      <c r="AA3" s="24">
        <f t="shared" ref="AA3:AA16" si="15">(X3-Y3)/(Z3-Y3)*100</f>
        <v>100</v>
      </c>
      <c r="AB3" s="21">
        <v>8</v>
      </c>
      <c r="AC3" s="21">
        <v>16</v>
      </c>
      <c r="AD3" s="23">
        <f t="shared" ref="AD3:AD16" si="16">SUM(AB3:AC3)</f>
        <v>24</v>
      </c>
      <c r="AE3" s="23">
        <f t="shared" ref="AE3:AE16" si="17">1*4*2</f>
        <v>8</v>
      </c>
      <c r="AF3" s="23">
        <f t="shared" ref="AF3:AF16" si="18">7*4*2</f>
        <v>56</v>
      </c>
      <c r="AG3" s="24">
        <f t="shared" ref="AG3:AG16" si="19">(AD3-AE3)/(AF3-AE3)*100</f>
        <v>33.333333333333329</v>
      </c>
      <c r="AH3" s="21">
        <v>2</v>
      </c>
      <c r="AI3" s="21">
        <v>2</v>
      </c>
      <c r="AJ3" s="23">
        <f t="shared" ref="AJ3:AJ16" si="20">SUM(AH3:AI3)</f>
        <v>4</v>
      </c>
      <c r="AK3" s="23">
        <f t="shared" ref="AK3:AK16" si="21">1*2*2</f>
        <v>4</v>
      </c>
      <c r="AL3" s="23">
        <f t="shared" ref="AL3:AL16" si="22">7*2*2</f>
        <v>28</v>
      </c>
      <c r="AM3" s="24">
        <f t="shared" ref="AM3:AM16" si="23">(AJ3-AK3)/(AL3-AK3)*100</f>
        <v>0</v>
      </c>
    </row>
    <row r="4" spans="1:39" ht="63.75" x14ac:dyDescent="0.25">
      <c r="A4" s="25">
        <v>3</v>
      </c>
      <c r="B4" s="22" t="s">
        <v>53</v>
      </c>
      <c r="C4" s="8">
        <v>2009</v>
      </c>
      <c r="D4" s="25">
        <v>21</v>
      </c>
      <c r="E4" s="25">
        <v>10</v>
      </c>
      <c r="F4" s="23">
        <f t="shared" si="0"/>
        <v>31</v>
      </c>
      <c r="G4" s="23">
        <f t="shared" si="1"/>
        <v>6</v>
      </c>
      <c r="H4" s="23">
        <f t="shared" si="2"/>
        <v>42</v>
      </c>
      <c r="I4" s="24">
        <f t="shared" si="3"/>
        <v>69.444444444444443</v>
      </c>
      <c r="J4" s="25">
        <v>11</v>
      </c>
      <c r="K4" s="25">
        <v>9</v>
      </c>
      <c r="L4" s="23">
        <f>SUM(J4:K4)</f>
        <v>20</v>
      </c>
      <c r="M4" s="23">
        <f>1*3*2</f>
        <v>6</v>
      </c>
      <c r="N4" s="23">
        <f>7*2*3</f>
        <v>42</v>
      </c>
      <c r="O4" s="24">
        <f>(L4-M4)/(N4-M4)*100</f>
        <v>38.888888888888893</v>
      </c>
      <c r="P4" s="25">
        <v>22</v>
      </c>
      <c r="Q4" s="25">
        <v>11</v>
      </c>
      <c r="R4" s="23">
        <f t="shared" si="8"/>
        <v>33</v>
      </c>
      <c r="S4" s="23">
        <f t="shared" si="9"/>
        <v>16</v>
      </c>
      <c r="T4" s="23">
        <f t="shared" si="10"/>
        <v>112</v>
      </c>
      <c r="U4" s="24">
        <f t="shared" si="11"/>
        <v>17.708333333333336</v>
      </c>
      <c r="V4" s="25">
        <v>20</v>
      </c>
      <c r="W4" s="25">
        <v>15</v>
      </c>
      <c r="X4" s="23">
        <f t="shared" si="12"/>
        <v>35</v>
      </c>
      <c r="Y4" s="23">
        <f t="shared" si="13"/>
        <v>6</v>
      </c>
      <c r="Z4" s="23">
        <f t="shared" si="14"/>
        <v>42</v>
      </c>
      <c r="AA4" s="24">
        <f t="shared" si="15"/>
        <v>80.555555555555557</v>
      </c>
      <c r="AB4" s="25">
        <v>7</v>
      </c>
      <c r="AC4" s="25">
        <v>10</v>
      </c>
      <c r="AD4" s="23">
        <f t="shared" si="16"/>
        <v>17</v>
      </c>
      <c r="AE4" s="23">
        <f t="shared" si="17"/>
        <v>8</v>
      </c>
      <c r="AF4" s="23">
        <f t="shared" si="18"/>
        <v>56</v>
      </c>
      <c r="AG4" s="24">
        <f t="shared" si="19"/>
        <v>18.75</v>
      </c>
      <c r="AH4" s="25">
        <v>14</v>
      </c>
      <c r="AI4" s="25">
        <v>6</v>
      </c>
      <c r="AJ4" s="23">
        <f t="shared" si="20"/>
        <v>20</v>
      </c>
      <c r="AK4" s="23">
        <f t="shared" si="21"/>
        <v>4</v>
      </c>
      <c r="AL4" s="23">
        <f t="shared" si="22"/>
        <v>28</v>
      </c>
      <c r="AM4" s="24">
        <f t="shared" si="23"/>
        <v>66.666666666666657</v>
      </c>
    </row>
    <row r="5" spans="1:39" ht="51" x14ac:dyDescent="0.25">
      <c r="A5" s="25">
        <v>4</v>
      </c>
      <c r="B5" s="22" t="s">
        <v>54</v>
      </c>
      <c r="C5" s="8">
        <v>2009</v>
      </c>
      <c r="D5" s="25">
        <v>21</v>
      </c>
      <c r="E5" s="25">
        <v>9</v>
      </c>
      <c r="F5" s="23">
        <f t="shared" si="0"/>
        <v>30</v>
      </c>
      <c r="G5" s="23">
        <f t="shared" si="1"/>
        <v>6</v>
      </c>
      <c r="H5" s="23">
        <f t="shared" si="2"/>
        <v>42</v>
      </c>
      <c r="I5" s="24">
        <f t="shared" si="3"/>
        <v>66.666666666666657</v>
      </c>
      <c r="J5" s="25">
        <v>8</v>
      </c>
      <c r="K5" s="25">
        <v>3</v>
      </c>
      <c r="L5" s="23">
        <f t="shared" ref="L5" si="24">SUM(J5:K5)</f>
        <v>11</v>
      </c>
      <c r="M5" s="23">
        <f t="shared" ref="M5:M16" si="25">1*3*2</f>
        <v>6</v>
      </c>
      <c r="N5" s="23">
        <f t="shared" ref="N5:N16" si="26">7*2*3</f>
        <v>42</v>
      </c>
      <c r="O5" s="24">
        <f t="shared" ref="O5:O16" si="27">(L5-M5)/(N5-M5)*100</f>
        <v>13.888888888888889</v>
      </c>
      <c r="P5" s="25">
        <v>8</v>
      </c>
      <c r="Q5" s="25">
        <v>8</v>
      </c>
      <c r="R5" s="23">
        <f t="shared" si="8"/>
        <v>16</v>
      </c>
      <c r="S5" s="23">
        <f t="shared" si="9"/>
        <v>16</v>
      </c>
      <c r="T5" s="23">
        <f t="shared" si="10"/>
        <v>112</v>
      </c>
      <c r="U5" s="24">
        <f t="shared" si="11"/>
        <v>0</v>
      </c>
      <c r="V5" s="25">
        <v>18</v>
      </c>
      <c r="W5" s="25">
        <v>15</v>
      </c>
      <c r="X5" s="23">
        <f t="shared" si="12"/>
        <v>33</v>
      </c>
      <c r="Y5" s="23">
        <f t="shared" si="13"/>
        <v>6</v>
      </c>
      <c r="Z5" s="23">
        <f t="shared" si="14"/>
        <v>42</v>
      </c>
      <c r="AA5" s="24">
        <f t="shared" si="15"/>
        <v>75</v>
      </c>
      <c r="AB5" s="25">
        <v>8</v>
      </c>
      <c r="AC5" s="25">
        <v>4</v>
      </c>
      <c r="AD5" s="23">
        <f t="shared" si="16"/>
        <v>12</v>
      </c>
      <c r="AE5" s="23">
        <f t="shared" si="17"/>
        <v>8</v>
      </c>
      <c r="AF5" s="23">
        <f t="shared" si="18"/>
        <v>56</v>
      </c>
      <c r="AG5" s="24">
        <f t="shared" si="19"/>
        <v>8.3333333333333321</v>
      </c>
      <c r="AH5" s="25">
        <v>2</v>
      </c>
      <c r="AI5" s="25">
        <v>2</v>
      </c>
      <c r="AJ5" s="23">
        <f t="shared" si="20"/>
        <v>4</v>
      </c>
      <c r="AK5" s="23">
        <f t="shared" si="21"/>
        <v>4</v>
      </c>
      <c r="AL5" s="23">
        <f t="shared" si="22"/>
        <v>28</v>
      </c>
      <c r="AM5" s="24">
        <f t="shared" si="23"/>
        <v>0</v>
      </c>
    </row>
    <row r="6" spans="1:39" ht="255" x14ac:dyDescent="0.25">
      <c r="A6" s="25">
        <v>5</v>
      </c>
      <c r="B6" s="22" t="s">
        <v>55</v>
      </c>
      <c r="C6" s="8">
        <v>2010</v>
      </c>
      <c r="D6" s="25">
        <v>12</v>
      </c>
      <c r="E6" s="25">
        <v>15</v>
      </c>
      <c r="F6" s="23">
        <f t="shared" si="0"/>
        <v>27</v>
      </c>
      <c r="G6" s="23">
        <f t="shared" si="1"/>
        <v>6</v>
      </c>
      <c r="H6" s="23">
        <f t="shared" si="2"/>
        <v>42</v>
      </c>
      <c r="I6" s="24">
        <f t="shared" si="3"/>
        <v>58.333333333333336</v>
      </c>
      <c r="J6" s="25">
        <v>7</v>
      </c>
      <c r="K6" s="25">
        <v>15</v>
      </c>
      <c r="L6" s="23">
        <f t="shared" ref="L6:L16" si="28">SUM(J6:K6)</f>
        <v>22</v>
      </c>
      <c r="M6" s="23">
        <f t="shared" si="25"/>
        <v>6</v>
      </c>
      <c r="N6" s="23">
        <f t="shared" si="26"/>
        <v>42</v>
      </c>
      <c r="O6" s="24">
        <f t="shared" si="27"/>
        <v>44.444444444444443</v>
      </c>
      <c r="P6" s="25">
        <v>12</v>
      </c>
      <c r="Q6" s="25">
        <v>16</v>
      </c>
      <c r="R6" s="23">
        <f t="shared" si="8"/>
        <v>28</v>
      </c>
      <c r="S6" s="23">
        <f t="shared" si="9"/>
        <v>16</v>
      </c>
      <c r="T6" s="23">
        <f t="shared" si="10"/>
        <v>112</v>
      </c>
      <c r="U6" s="24">
        <f t="shared" si="11"/>
        <v>12.5</v>
      </c>
      <c r="V6" s="25">
        <v>16</v>
      </c>
      <c r="W6" s="25">
        <v>15</v>
      </c>
      <c r="X6" s="23">
        <f t="shared" si="12"/>
        <v>31</v>
      </c>
      <c r="Y6" s="23">
        <f t="shared" si="13"/>
        <v>6</v>
      </c>
      <c r="Z6" s="23">
        <f t="shared" si="14"/>
        <v>42</v>
      </c>
      <c r="AA6" s="24">
        <f t="shared" si="15"/>
        <v>69.444444444444443</v>
      </c>
      <c r="AB6" s="25">
        <v>8</v>
      </c>
      <c r="AC6" s="25">
        <v>11</v>
      </c>
      <c r="AD6" s="23">
        <f t="shared" si="16"/>
        <v>19</v>
      </c>
      <c r="AE6" s="23">
        <f t="shared" si="17"/>
        <v>8</v>
      </c>
      <c r="AF6" s="23">
        <f t="shared" si="18"/>
        <v>56</v>
      </c>
      <c r="AG6" s="24">
        <f t="shared" si="19"/>
        <v>22.916666666666664</v>
      </c>
      <c r="AH6" s="25">
        <v>2</v>
      </c>
      <c r="AI6" s="25">
        <v>8</v>
      </c>
      <c r="AJ6" s="23">
        <f t="shared" si="20"/>
        <v>10</v>
      </c>
      <c r="AK6" s="23">
        <f t="shared" si="21"/>
        <v>4</v>
      </c>
      <c r="AL6" s="23">
        <f t="shared" si="22"/>
        <v>28</v>
      </c>
      <c r="AM6" s="24">
        <f t="shared" si="23"/>
        <v>25</v>
      </c>
    </row>
    <row r="7" spans="1:39" ht="89.25" x14ac:dyDescent="0.25">
      <c r="A7" s="25">
        <v>6</v>
      </c>
      <c r="B7" s="22" t="s">
        <v>56</v>
      </c>
      <c r="C7" s="32">
        <v>2009</v>
      </c>
      <c r="D7" s="25">
        <v>13</v>
      </c>
      <c r="E7" s="25">
        <v>13</v>
      </c>
      <c r="F7" s="23">
        <f t="shared" si="0"/>
        <v>26</v>
      </c>
      <c r="G7" s="23">
        <f t="shared" si="1"/>
        <v>6</v>
      </c>
      <c r="H7" s="23">
        <f t="shared" si="2"/>
        <v>42</v>
      </c>
      <c r="I7" s="24">
        <f t="shared" si="3"/>
        <v>55.555555555555557</v>
      </c>
      <c r="J7" s="25">
        <v>6</v>
      </c>
      <c r="K7" s="25">
        <v>15</v>
      </c>
      <c r="L7" s="23">
        <f t="shared" si="28"/>
        <v>21</v>
      </c>
      <c r="M7" s="23">
        <f t="shared" si="25"/>
        <v>6</v>
      </c>
      <c r="N7" s="23">
        <f t="shared" si="26"/>
        <v>42</v>
      </c>
      <c r="O7" s="24">
        <f t="shared" si="27"/>
        <v>41.666666666666671</v>
      </c>
      <c r="P7" s="25">
        <v>11</v>
      </c>
      <c r="Q7" s="25">
        <v>11</v>
      </c>
      <c r="R7" s="23">
        <f t="shared" si="8"/>
        <v>22</v>
      </c>
      <c r="S7" s="23">
        <f t="shared" si="9"/>
        <v>16</v>
      </c>
      <c r="T7" s="23">
        <f t="shared" si="10"/>
        <v>112</v>
      </c>
      <c r="U7" s="24">
        <f t="shared" si="11"/>
        <v>6.25</v>
      </c>
      <c r="V7" s="25">
        <v>19</v>
      </c>
      <c r="W7" s="25">
        <v>14</v>
      </c>
      <c r="X7" s="23">
        <f t="shared" si="12"/>
        <v>33</v>
      </c>
      <c r="Y7" s="23">
        <f t="shared" si="13"/>
        <v>6</v>
      </c>
      <c r="Z7" s="23">
        <f t="shared" si="14"/>
        <v>42</v>
      </c>
      <c r="AA7" s="24">
        <f t="shared" si="15"/>
        <v>75</v>
      </c>
      <c r="AB7" s="25">
        <v>9</v>
      </c>
      <c r="AC7" s="25">
        <v>7</v>
      </c>
      <c r="AD7" s="23">
        <f t="shared" si="16"/>
        <v>16</v>
      </c>
      <c r="AE7" s="23">
        <f t="shared" si="17"/>
        <v>8</v>
      </c>
      <c r="AF7" s="23">
        <f t="shared" si="18"/>
        <v>56</v>
      </c>
      <c r="AG7" s="24">
        <f t="shared" si="19"/>
        <v>16.666666666666664</v>
      </c>
      <c r="AH7" s="25">
        <v>2</v>
      </c>
      <c r="AI7" s="25">
        <v>2</v>
      </c>
      <c r="AJ7" s="23">
        <f t="shared" si="20"/>
        <v>4</v>
      </c>
      <c r="AK7" s="23">
        <f t="shared" si="21"/>
        <v>4</v>
      </c>
      <c r="AL7" s="23">
        <f t="shared" si="22"/>
        <v>28</v>
      </c>
      <c r="AM7" s="24">
        <f t="shared" si="23"/>
        <v>0</v>
      </c>
    </row>
    <row r="8" spans="1:39" ht="127.5" x14ac:dyDescent="0.25">
      <c r="A8" s="25">
        <v>7</v>
      </c>
      <c r="B8" s="22" t="s">
        <v>57</v>
      </c>
      <c r="C8" s="32">
        <v>2009</v>
      </c>
      <c r="D8" s="25">
        <v>20</v>
      </c>
      <c r="E8" s="25">
        <v>21</v>
      </c>
      <c r="F8" s="23">
        <f t="shared" si="0"/>
        <v>41</v>
      </c>
      <c r="G8" s="23">
        <f t="shared" si="1"/>
        <v>6</v>
      </c>
      <c r="H8" s="23">
        <f t="shared" si="2"/>
        <v>42</v>
      </c>
      <c r="I8" s="24">
        <f t="shared" si="3"/>
        <v>97.222222222222214</v>
      </c>
      <c r="J8" s="25">
        <v>7</v>
      </c>
      <c r="K8" s="25">
        <v>9</v>
      </c>
      <c r="L8" s="23">
        <f t="shared" si="28"/>
        <v>16</v>
      </c>
      <c r="M8" s="23">
        <f t="shared" si="25"/>
        <v>6</v>
      </c>
      <c r="N8" s="23">
        <f t="shared" si="26"/>
        <v>42</v>
      </c>
      <c r="O8" s="24">
        <f t="shared" si="27"/>
        <v>27.777777777777779</v>
      </c>
      <c r="P8" s="25">
        <v>24</v>
      </c>
      <c r="Q8" s="25">
        <v>11</v>
      </c>
      <c r="R8" s="23">
        <f t="shared" si="8"/>
        <v>35</v>
      </c>
      <c r="S8" s="23">
        <f t="shared" si="9"/>
        <v>16</v>
      </c>
      <c r="T8" s="23">
        <f t="shared" si="10"/>
        <v>112</v>
      </c>
      <c r="U8" s="24">
        <f t="shared" si="11"/>
        <v>19.791666666666664</v>
      </c>
      <c r="V8" s="25">
        <v>21</v>
      </c>
      <c r="W8" s="25">
        <v>17</v>
      </c>
      <c r="X8" s="23">
        <f t="shared" si="12"/>
        <v>38</v>
      </c>
      <c r="Y8" s="23">
        <f t="shared" si="13"/>
        <v>6</v>
      </c>
      <c r="Z8" s="23">
        <f t="shared" si="14"/>
        <v>42</v>
      </c>
      <c r="AA8" s="24">
        <f t="shared" si="15"/>
        <v>88.888888888888886</v>
      </c>
      <c r="AB8" s="25">
        <v>8</v>
      </c>
      <c r="AC8" s="25">
        <v>9</v>
      </c>
      <c r="AD8" s="23">
        <f t="shared" si="16"/>
        <v>17</v>
      </c>
      <c r="AE8" s="23">
        <f t="shared" si="17"/>
        <v>8</v>
      </c>
      <c r="AF8" s="23">
        <f t="shared" si="18"/>
        <v>56</v>
      </c>
      <c r="AG8" s="24">
        <f t="shared" si="19"/>
        <v>18.75</v>
      </c>
      <c r="AH8" s="25">
        <v>2</v>
      </c>
      <c r="AI8" s="25">
        <v>2</v>
      </c>
      <c r="AJ8" s="23">
        <f t="shared" si="20"/>
        <v>4</v>
      </c>
      <c r="AK8" s="23">
        <f t="shared" si="21"/>
        <v>4</v>
      </c>
      <c r="AL8" s="23">
        <f t="shared" si="22"/>
        <v>28</v>
      </c>
      <c r="AM8" s="24">
        <f t="shared" si="23"/>
        <v>0</v>
      </c>
    </row>
    <row r="9" spans="1:39" ht="38.25" x14ac:dyDescent="0.25">
      <c r="A9" s="25">
        <v>8</v>
      </c>
      <c r="B9" s="22" t="s">
        <v>58</v>
      </c>
      <c r="C9" s="32">
        <v>2009</v>
      </c>
      <c r="D9" s="25">
        <v>21</v>
      </c>
      <c r="E9" s="25">
        <v>21</v>
      </c>
      <c r="F9" s="23">
        <f t="shared" si="0"/>
        <v>42</v>
      </c>
      <c r="G9" s="23">
        <f t="shared" si="1"/>
        <v>6</v>
      </c>
      <c r="H9" s="23">
        <f t="shared" si="2"/>
        <v>42</v>
      </c>
      <c r="I9" s="24">
        <f t="shared" si="3"/>
        <v>100</v>
      </c>
      <c r="J9" s="25">
        <v>14</v>
      </c>
      <c r="K9" s="25">
        <v>15</v>
      </c>
      <c r="L9" s="23">
        <f t="shared" si="28"/>
        <v>29</v>
      </c>
      <c r="M9" s="23">
        <f t="shared" si="25"/>
        <v>6</v>
      </c>
      <c r="N9" s="23">
        <f t="shared" si="26"/>
        <v>42</v>
      </c>
      <c r="O9" s="24">
        <f t="shared" si="27"/>
        <v>63.888888888888886</v>
      </c>
      <c r="P9" s="25">
        <v>26</v>
      </c>
      <c r="Q9" s="25">
        <v>16</v>
      </c>
      <c r="R9" s="23">
        <f t="shared" si="8"/>
        <v>42</v>
      </c>
      <c r="S9" s="23">
        <f t="shared" si="9"/>
        <v>16</v>
      </c>
      <c r="T9" s="23">
        <f t="shared" si="10"/>
        <v>112</v>
      </c>
      <c r="U9" s="24">
        <f t="shared" si="11"/>
        <v>27.083333333333332</v>
      </c>
      <c r="V9" s="25">
        <v>19</v>
      </c>
      <c r="W9" s="25">
        <v>15</v>
      </c>
      <c r="X9" s="23">
        <f t="shared" si="12"/>
        <v>34</v>
      </c>
      <c r="Y9" s="23">
        <f t="shared" si="13"/>
        <v>6</v>
      </c>
      <c r="Z9" s="23">
        <f t="shared" si="14"/>
        <v>42</v>
      </c>
      <c r="AA9" s="24">
        <f t="shared" si="15"/>
        <v>77.777777777777786</v>
      </c>
      <c r="AB9" s="25">
        <v>4</v>
      </c>
      <c r="AC9" s="25">
        <v>8</v>
      </c>
      <c r="AD9" s="23">
        <f t="shared" si="16"/>
        <v>12</v>
      </c>
      <c r="AE9" s="23">
        <f t="shared" si="17"/>
        <v>8</v>
      </c>
      <c r="AF9" s="23">
        <f t="shared" si="18"/>
        <v>56</v>
      </c>
      <c r="AG9" s="24">
        <f t="shared" si="19"/>
        <v>8.3333333333333321</v>
      </c>
      <c r="AH9" s="25">
        <v>2</v>
      </c>
      <c r="AI9" s="25">
        <v>2</v>
      </c>
      <c r="AJ9" s="23">
        <f t="shared" si="20"/>
        <v>4</v>
      </c>
      <c r="AK9" s="23">
        <f t="shared" si="21"/>
        <v>4</v>
      </c>
      <c r="AL9" s="23">
        <f t="shared" si="22"/>
        <v>28</v>
      </c>
      <c r="AM9" s="24">
        <f t="shared" si="23"/>
        <v>0</v>
      </c>
    </row>
    <row r="10" spans="1:39" ht="102" x14ac:dyDescent="0.25">
      <c r="A10" s="25">
        <v>9</v>
      </c>
      <c r="B10" s="22" t="s">
        <v>59</v>
      </c>
      <c r="C10" s="32">
        <v>2009</v>
      </c>
      <c r="D10" s="25">
        <v>16</v>
      </c>
      <c r="E10" s="25">
        <v>9</v>
      </c>
      <c r="F10" s="23">
        <f t="shared" si="0"/>
        <v>25</v>
      </c>
      <c r="G10" s="23">
        <f t="shared" si="1"/>
        <v>6</v>
      </c>
      <c r="H10" s="23">
        <f t="shared" si="2"/>
        <v>42</v>
      </c>
      <c r="I10" s="24">
        <f t="shared" si="3"/>
        <v>52.777777777777779</v>
      </c>
      <c r="J10" s="25">
        <v>11</v>
      </c>
      <c r="K10" s="25">
        <v>4</v>
      </c>
      <c r="L10" s="23">
        <f t="shared" si="28"/>
        <v>15</v>
      </c>
      <c r="M10" s="23">
        <f t="shared" si="25"/>
        <v>6</v>
      </c>
      <c r="N10" s="23">
        <f t="shared" si="26"/>
        <v>42</v>
      </c>
      <c r="O10" s="24">
        <f t="shared" si="27"/>
        <v>25</v>
      </c>
      <c r="P10" s="25">
        <v>28</v>
      </c>
      <c r="Q10" s="25">
        <v>15</v>
      </c>
      <c r="R10" s="23">
        <f t="shared" si="8"/>
        <v>43</v>
      </c>
      <c r="S10" s="23">
        <f t="shared" si="9"/>
        <v>16</v>
      </c>
      <c r="T10" s="23">
        <f t="shared" si="10"/>
        <v>112</v>
      </c>
      <c r="U10" s="24">
        <f t="shared" si="11"/>
        <v>28.125</v>
      </c>
      <c r="V10" s="25">
        <v>21</v>
      </c>
      <c r="W10" s="25">
        <v>15</v>
      </c>
      <c r="X10" s="23">
        <f t="shared" si="12"/>
        <v>36</v>
      </c>
      <c r="Y10" s="23">
        <f t="shared" si="13"/>
        <v>6</v>
      </c>
      <c r="Z10" s="23">
        <f t="shared" si="14"/>
        <v>42</v>
      </c>
      <c r="AA10" s="24">
        <f t="shared" si="15"/>
        <v>83.333333333333343</v>
      </c>
      <c r="AB10" s="25">
        <v>7</v>
      </c>
      <c r="AC10" s="25">
        <v>9</v>
      </c>
      <c r="AD10" s="23">
        <f t="shared" si="16"/>
        <v>16</v>
      </c>
      <c r="AE10" s="23">
        <f t="shared" si="17"/>
        <v>8</v>
      </c>
      <c r="AF10" s="23">
        <f t="shared" si="18"/>
        <v>56</v>
      </c>
      <c r="AG10" s="24">
        <f t="shared" si="19"/>
        <v>16.666666666666664</v>
      </c>
      <c r="AH10" s="25">
        <v>2</v>
      </c>
      <c r="AI10" s="25">
        <v>2</v>
      </c>
      <c r="AJ10" s="23">
        <f t="shared" si="20"/>
        <v>4</v>
      </c>
      <c r="AK10" s="23">
        <f t="shared" si="21"/>
        <v>4</v>
      </c>
      <c r="AL10" s="23">
        <f t="shared" si="22"/>
        <v>28</v>
      </c>
      <c r="AM10" s="24">
        <f t="shared" si="23"/>
        <v>0</v>
      </c>
    </row>
    <row r="11" spans="1:39" ht="114.75" x14ac:dyDescent="0.25">
      <c r="A11" s="25">
        <v>10</v>
      </c>
      <c r="B11" s="22" t="s">
        <v>60</v>
      </c>
      <c r="C11" s="8">
        <v>2010</v>
      </c>
      <c r="D11" s="25">
        <v>15</v>
      </c>
      <c r="E11" s="25">
        <v>15</v>
      </c>
      <c r="F11" s="23">
        <f t="shared" si="0"/>
        <v>30</v>
      </c>
      <c r="G11" s="23">
        <f t="shared" si="1"/>
        <v>6</v>
      </c>
      <c r="H11" s="23">
        <f t="shared" si="2"/>
        <v>42</v>
      </c>
      <c r="I11" s="24">
        <f t="shared" si="3"/>
        <v>66.666666666666657</v>
      </c>
      <c r="J11" s="25">
        <v>7</v>
      </c>
      <c r="K11" s="25">
        <v>3</v>
      </c>
      <c r="L11" s="23">
        <f t="shared" si="28"/>
        <v>10</v>
      </c>
      <c r="M11" s="23">
        <f t="shared" si="25"/>
        <v>6</v>
      </c>
      <c r="N11" s="23">
        <f t="shared" si="26"/>
        <v>42</v>
      </c>
      <c r="O11" s="24">
        <f t="shared" si="27"/>
        <v>11.111111111111111</v>
      </c>
      <c r="P11" s="25">
        <v>22</v>
      </c>
      <c r="Q11" s="25">
        <v>13</v>
      </c>
      <c r="R11" s="23">
        <f t="shared" si="8"/>
        <v>35</v>
      </c>
      <c r="S11" s="23">
        <f t="shared" si="9"/>
        <v>16</v>
      </c>
      <c r="T11" s="23">
        <f t="shared" si="10"/>
        <v>112</v>
      </c>
      <c r="U11" s="24">
        <f t="shared" si="11"/>
        <v>19.791666666666664</v>
      </c>
      <c r="V11" s="25">
        <v>15</v>
      </c>
      <c r="W11" s="25">
        <v>15</v>
      </c>
      <c r="X11" s="23">
        <f t="shared" si="12"/>
        <v>30</v>
      </c>
      <c r="Y11" s="23">
        <f t="shared" si="13"/>
        <v>6</v>
      </c>
      <c r="Z11" s="23">
        <f t="shared" si="14"/>
        <v>42</v>
      </c>
      <c r="AA11" s="24">
        <f t="shared" si="15"/>
        <v>66.666666666666657</v>
      </c>
      <c r="AB11" s="25">
        <v>7</v>
      </c>
      <c r="AC11" s="25">
        <v>6</v>
      </c>
      <c r="AD11" s="23">
        <f t="shared" si="16"/>
        <v>13</v>
      </c>
      <c r="AE11" s="23">
        <f t="shared" si="17"/>
        <v>8</v>
      </c>
      <c r="AF11" s="23">
        <f t="shared" si="18"/>
        <v>56</v>
      </c>
      <c r="AG11" s="24">
        <f t="shared" si="19"/>
        <v>10.416666666666668</v>
      </c>
      <c r="AH11" s="25">
        <v>2</v>
      </c>
      <c r="AI11" s="25">
        <v>2</v>
      </c>
      <c r="AJ11" s="23">
        <f t="shared" si="20"/>
        <v>4</v>
      </c>
      <c r="AK11" s="23">
        <f t="shared" si="21"/>
        <v>4</v>
      </c>
      <c r="AL11" s="23">
        <f t="shared" si="22"/>
        <v>28</v>
      </c>
      <c r="AM11" s="24">
        <f t="shared" si="23"/>
        <v>0</v>
      </c>
    </row>
    <row r="12" spans="1:39" ht="76.5" x14ac:dyDescent="0.25">
      <c r="A12" s="25">
        <v>11</v>
      </c>
      <c r="B12" s="22" t="s">
        <v>61</v>
      </c>
      <c r="C12" s="32">
        <v>2009</v>
      </c>
      <c r="D12" s="25">
        <v>18</v>
      </c>
      <c r="E12" s="25">
        <v>15</v>
      </c>
      <c r="F12" s="23">
        <f t="shared" si="0"/>
        <v>33</v>
      </c>
      <c r="G12" s="23">
        <f t="shared" si="1"/>
        <v>6</v>
      </c>
      <c r="H12" s="23">
        <f t="shared" si="2"/>
        <v>42</v>
      </c>
      <c r="I12" s="24">
        <f t="shared" si="3"/>
        <v>75</v>
      </c>
      <c r="J12" s="25">
        <v>7</v>
      </c>
      <c r="K12" s="25">
        <v>9</v>
      </c>
      <c r="L12" s="23">
        <f t="shared" si="28"/>
        <v>16</v>
      </c>
      <c r="M12" s="23">
        <f t="shared" si="25"/>
        <v>6</v>
      </c>
      <c r="N12" s="23">
        <f t="shared" si="26"/>
        <v>42</v>
      </c>
      <c r="O12" s="24">
        <f t="shared" si="27"/>
        <v>27.777777777777779</v>
      </c>
      <c r="P12" s="25">
        <v>11</v>
      </c>
      <c r="Q12" s="25">
        <v>8</v>
      </c>
      <c r="R12" s="23">
        <f t="shared" si="8"/>
        <v>19</v>
      </c>
      <c r="S12" s="23">
        <f t="shared" si="9"/>
        <v>16</v>
      </c>
      <c r="T12" s="23">
        <f t="shared" si="10"/>
        <v>112</v>
      </c>
      <c r="U12" s="24">
        <f t="shared" si="11"/>
        <v>3.125</v>
      </c>
      <c r="V12" s="25">
        <v>16</v>
      </c>
      <c r="W12" s="25">
        <v>15</v>
      </c>
      <c r="X12" s="23">
        <f t="shared" si="12"/>
        <v>31</v>
      </c>
      <c r="Y12" s="23">
        <f t="shared" si="13"/>
        <v>6</v>
      </c>
      <c r="Z12" s="23">
        <f t="shared" si="14"/>
        <v>42</v>
      </c>
      <c r="AA12" s="24">
        <f t="shared" si="15"/>
        <v>69.444444444444443</v>
      </c>
      <c r="AB12" s="25">
        <v>8</v>
      </c>
      <c r="AC12" s="25">
        <v>6</v>
      </c>
      <c r="AD12" s="23">
        <f t="shared" si="16"/>
        <v>14</v>
      </c>
      <c r="AE12" s="23">
        <f t="shared" si="17"/>
        <v>8</v>
      </c>
      <c r="AF12" s="23">
        <f t="shared" si="18"/>
        <v>56</v>
      </c>
      <c r="AG12" s="24">
        <f t="shared" si="19"/>
        <v>12.5</v>
      </c>
      <c r="AH12" s="25">
        <v>2</v>
      </c>
      <c r="AI12" s="25">
        <v>2</v>
      </c>
      <c r="AJ12" s="23">
        <f t="shared" si="20"/>
        <v>4</v>
      </c>
      <c r="AK12" s="23">
        <f t="shared" si="21"/>
        <v>4</v>
      </c>
      <c r="AL12" s="23">
        <f t="shared" si="22"/>
        <v>28</v>
      </c>
      <c r="AM12" s="24">
        <f t="shared" si="23"/>
        <v>0</v>
      </c>
    </row>
    <row r="13" spans="1:39" ht="76.5" x14ac:dyDescent="0.25">
      <c r="A13" s="25">
        <v>12</v>
      </c>
      <c r="B13" s="22" t="s">
        <v>62</v>
      </c>
      <c r="C13" s="32">
        <v>2009</v>
      </c>
      <c r="D13" s="25">
        <v>14</v>
      </c>
      <c r="E13" s="25">
        <v>5</v>
      </c>
      <c r="F13" s="23">
        <f t="shared" si="0"/>
        <v>19</v>
      </c>
      <c r="G13" s="23">
        <f t="shared" si="1"/>
        <v>6</v>
      </c>
      <c r="H13" s="23">
        <f t="shared" si="2"/>
        <v>42</v>
      </c>
      <c r="I13" s="24">
        <f t="shared" si="3"/>
        <v>36.111111111111107</v>
      </c>
      <c r="J13" s="25">
        <v>7</v>
      </c>
      <c r="K13" s="25">
        <v>4</v>
      </c>
      <c r="L13" s="23">
        <f t="shared" si="28"/>
        <v>11</v>
      </c>
      <c r="M13" s="23">
        <f t="shared" si="25"/>
        <v>6</v>
      </c>
      <c r="N13" s="23">
        <f t="shared" si="26"/>
        <v>42</v>
      </c>
      <c r="O13" s="24">
        <f t="shared" si="27"/>
        <v>13.888888888888889</v>
      </c>
      <c r="P13" s="25">
        <v>11</v>
      </c>
      <c r="Q13" s="25">
        <v>8</v>
      </c>
      <c r="R13" s="23">
        <f t="shared" si="8"/>
        <v>19</v>
      </c>
      <c r="S13" s="23">
        <f t="shared" si="9"/>
        <v>16</v>
      </c>
      <c r="T13" s="23">
        <f t="shared" si="10"/>
        <v>112</v>
      </c>
      <c r="U13" s="24">
        <f t="shared" si="11"/>
        <v>3.125</v>
      </c>
      <c r="V13" s="25">
        <v>19</v>
      </c>
      <c r="W13" s="25">
        <v>15</v>
      </c>
      <c r="X13" s="23">
        <f t="shared" si="12"/>
        <v>34</v>
      </c>
      <c r="Y13" s="23">
        <f t="shared" si="13"/>
        <v>6</v>
      </c>
      <c r="Z13" s="23">
        <f t="shared" si="14"/>
        <v>42</v>
      </c>
      <c r="AA13" s="24">
        <f t="shared" si="15"/>
        <v>77.777777777777786</v>
      </c>
      <c r="AB13" s="25">
        <v>8</v>
      </c>
      <c r="AC13" s="25">
        <v>4</v>
      </c>
      <c r="AD13" s="23">
        <f t="shared" si="16"/>
        <v>12</v>
      </c>
      <c r="AE13" s="23">
        <f t="shared" si="17"/>
        <v>8</v>
      </c>
      <c r="AF13" s="23">
        <f t="shared" si="18"/>
        <v>56</v>
      </c>
      <c r="AG13" s="24">
        <f t="shared" si="19"/>
        <v>8.3333333333333321</v>
      </c>
      <c r="AH13" s="25">
        <v>2</v>
      </c>
      <c r="AI13" s="25">
        <v>2</v>
      </c>
      <c r="AJ13" s="23">
        <f t="shared" si="20"/>
        <v>4</v>
      </c>
      <c r="AK13" s="23">
        <f t="shared" si="21"/>
        <v>4</v>
      </c>
      <c r="AL13" s="23">
        <f t="shared" si="22"/>
        <v>28</v>
      </c>
      <c r="AM13" s="24">
        <f t="shared" si="23"/>
        <v>0</v>
      </c>
    </row>
    <row r="14" spans="1:39" ht="102" x14ac:dyDescent="0.25">
      <c r="A14" s="25">
        <v>13</v>
      </c>
      <c r="B14" s="22" t="s">
        <v>63</v>
      </c>
      <c r="C14" s="32">
        <v>2009</v>
      </c>
      <c r="D14" s="25">
        <v>16</v>
      </c>
      <c r="E14" s="25">
        <v>21</v>
      </c>
      <c r="F14" s="23">
        <f t="shared" si="0"/>
        <v>37</v>
      </c>
      <c r="G14" s="23">
        <f t="shared" si="1"/>
        <v>6</v>
      </c>
      <c r="H14" s="23">
        <f t="shared" si="2"/>
        <v>42</v>
      </c>
      <c r="I14" s="24">
        <f t="shared" si="3"/>
        <v>86.111111111111114</v>
      </c>
      <c r="J14" s="25">
        <v>7</v>
      </c>
      <c r="K14" s="25">
        <v>9</v>
      </c>
      <c r="L14" s="23">
        <f t="shared" si="28"/>
        <v>16</v>
      </c>
      <c r="M14" s="23">
        <f t="shared" si="25"/>
        <v>6</v>
      </c>
      <c r="N14" s="23">
        <f t="shared" si="26"/>
        <v>42</v>
      </c>
      <c r="O14" s="24">
        <f t="shared" si="27"/>
        <v>27.777777777777779</v>
      </c>
      <c r="P14" s="25">
        <v>11</v>
      </c>
      <c r="Q14" s="25">
        <v>11</v>
      </c>
      <c r="R14" s="23">
        <f t="shared" si="8"/>
        <v>22</v>
      </c>
      <c r="S14" s="23">
        <f t="shared" si="9"/>
        <v>16</v>
      </c>
      <c r="T14" s="23">
        <f t="shared" si="10"/>
        <v>112</v>
      </c>
      <c r="U14" s="24">
        <f t="shared" si="11"/>
        <v>6.25</v>
      </c>
      <c r="V14" s="25">
        <v>17</v>
      </c>
      <c r="W14" s="25">
        <v>15</v>
      </c>
      <c r="X14" s="23">
        <f t="shared" si="12"/>
        <v>32</v>
      </c>
      <c r="Y14" s="23">
        <f t="shared" si="13"/>
        <v>6</v>
      </c>
      <c r="Z14" s="23">
        <f t="shared" si="14"/>
        <v>42</v>
      </c>
      <c r="AA14" s="24">
        <f t="shared" si="15"/>
        <v>72.222222222222214</v>
      </c>
      <c r="AB14" s="25">
        <v>8</v>
      </c>
      <c r="AC14" s="25">
        <v>4</v>
      </c>
      <c r="AD14" s="23">
        <f t="shared" si="16"/>
        <v>12</v>
      </c>
      <c r="AE14" s="23">
        <f t="shared" si="17"/>
        <v>8</v>
      </c>
      <c r="AF14" s="23">
        <f t="shared" si="18"/>
        <v>56</v>
      </c>
      <c r="AG14" s="24">
        <f t="shared" si="19"/>
        <v>8.3333333333333321</v>
      </c>
      <c r="AH14" s="25">
        <v>2</v>
      </c>
      <c r="AI14" s="25">
        <v>2</v>
      </c>
      <c r="AJ14" s="23">
        <f t="shared" si="20"/>
        <v>4</v>
      </c>
      <c r="AK14" s="23">
        <f t="shared" si="21"/>
        <v>4</v>
      </c>
      <c r="AL14" s="23">
        <f t="shared" si="22"/>
        <v>28</v>
      </c>
      <c r="AM14" s="24">
        <f t="shared" si="23"/>
        <v>0</v>
      </c>
    </row>
    <row r="15" spans="1:39" ht="114.75" x14ac:dyDescent="0.25">
      <c r="A15" s="25">
        <v>14</v>
      </c>
      <c r="B15" s="22" t="s">
        <v>64</v>
      </c>
      <c r="C15" s="8">
        <v>2010</v>
      </c>
      <c r="D15" s="25">
        <v>20</v>
      </c>
      <c r="E15" s="25">
        <v>21</v>
      </c>
      <c r="F15" s="23">
        <f t="shared" si="0"/>
        <v>41</v>
      </c>
      <c r="G15" s="23">
        <f t="shared" si="1"/>
        <v>6</v>
      </c>
      <c r="H15" s="23">
        <f t="shared" si="2"/>
        <v>42</v>
      </c>
      <c r="I15" s="24">
        <f t="shared" si="3"/>
        <v>97.222222222222214</v>
      </c>
      <c r="J15" s="25">
        <v>13</v>
      </c>
      <c r="K15" s="25">
        <v>21</v>
      </c>
      <c r="L15" s="23">
        <f t="shared" si="28"/>
        <v>34</v>
      </c>
      <c r="M15" s="23">
        <f t="shared" si="25"/>
        <v>6</v>
      </c>
      <c r="N15" s="23">
        <f t="shared" si="26"/>
        <v>42</v>
      </c>
      <c r="O15" s="24">
        <f t="shared" si="27"/>
        <v>77.777777777777786</v>
      </c>
      <c r="P15" s="25">
        <v>21</v>
      </c>
      <c r="Q15" s="25">
        <v>54</v>
      </c>
      <c r="R15" s="23">
        <f t="shared" si="8"/>
        <v>75</v>
      </c>
      <c r="S15" s="23">
        <f t="shared" si="9"/>
        <v>16</v>
      </c>
      <c r="T15" s="23">
        <f t="shared" si="10"/>
        <v>112</v>
      </c>
      <c r="U15" s="24">
        <f t="shared" si="11"/>
        <v>61.458333333333336</v>
      </c>
      <c r="V15" s="25">
        <v>18</v>
      </c>
      <c r="W15" s="25">
        <v>17</v>
      </c>
      <c r="X15" s="23">
        <f t="shared" si="12"/>
        <v>35</v>
      </c>
      <c r="Y15" s="23">
        <f t="shared" si="13"/>
        <v>6</v>
      </c>
      <c r="Z15" s="23">
        <f t="shared" si="14"/>
        <v>42</v>
      </c>
      <c r="AA15" s="24">
        <f t="shared" si="15"/>
        <v>80.555555555555557</v>
      </c>
      <c r="AB15" s="25">
        <v>8</v>
      </c>
      <c r="AC15" s="25">
        <v>7</v>
      </c>
      <c r="AD15" s="23">
        <f t="shared" si="16"/>
        <v>15</v>
      </c>
      <c r="AE15" s="23">
        <f t="shared" si="17"/>
        <v>8</v>
      </c>
      <c r="AF15" s="23">
        <f t="shared" si="18"/>
        <v>56</v>
      </c>
      <c r="AG15" s="24">
        <f t="shared" si="19"/>
        <v>14.583333333333334</v>
      </c>
      <c r="AH15" s="25">
        <v>8</v>
      </c>
      <c r="AI15" s="25">
        <v>8</v>
      </c>
      <c r="AJ15" s="23">
        <f t="shared" si="20"/>
        <v>16</v>
      </c>
      <c r="AK15" s="23">
        <f t="shared" si="21"/>
        <v>4</v>
      </c>
      <c r="AL15" s="23">
        <f t="shared" si="22"/>
        <v>28</v>
      </c>
      <c r="AM15" s="24">
        <f t="shared" si="23"/>
        <v>50</v>
      </c>
    </row>
    <row r="16" spans="1:39" ht="89.25" x14ac:dyDescent="0.25">
      <c r="A16" s="25">
        <v>15</v>
      </c>
      <c r="B16" s="22" t="s">
        <v>65</v>
      </c>
      <c r="C16" s="8">
        <v>2009</v>
      </c>
      <c r="D16" s="25">
        <v>15</v>
      </c>
      <c r="E16" s="25">
        <v>15</v>
      </c>
      <c r="F16" s="23">
        <f t="shared" si="0"/>
        <v>30</v>
      </c>
      <c r="G16" s="23">
        <f t="shared" si="1"/>
        <v>6</v>
      </c>
      <c r="H16" s="23">
        <f t="shared" si="2"/>
        <v>42</v>
      </c>
      <c r="I16" s="24">
        <f t="shared" si="3"/>
        <v>66.666666666666657</v>
      </c>
      <c r="J16" s="25">
        <v>11</v>
      </c>
      <c r="K16" s="25">
        <v>15</v>
      </c>
      <c r="L16" s="23">
        <f t="shared" si="28"/>
        <v>26</v>
      </c>
      <c r="M16" s="23">
        <f t="shared" si="25"/>
        <v>6</v>
      </c>
      <c r="N16" s="23">
        <f t="shared" si="26"/>
        <v>42</v>
      </c>
      <c r="O16" s="24">
        <f t="shared" si="27"/>
        <v>55.555555555555557</v>
      </c>
      <c r="P16" s="25">
        <v>20</v>
      </c>
      <c r="Q16" s="25">
        <v>12</v>
      </c>
      <c r="R16" s="23">
        <f t="shared" si="8"/>
        <v>32</v>
      </c>
      <c r="S16" s="23">
        <f t="shared" si="9"/>
        <v>16</v>
      </c>
      <c r="T16" s="23">
        <f t="shared" si="10"/>
        <v>112</v>
      </c>
      <c r="U16" s="24">
        <f t="shared" si="11"/>
        <v>16.666666666666664</v>
      </c>
      <c r="V16" s="25">
        <v>18</v>
      </c>
      <c r="W16" s="25">
        <v>18</v>
      </c>
      <c r="X16" s="23">
        <f t="shared" si="12"/>
        <v>36</v>
      </c>
      <c r="Y16" s="23">
        <f t="shared" si="13"/>
        <v>6</v>
      </c>
      <c r="Z16" s="23">
        <f t="shared" si="14"/>
        <v>42</v>
      </c>
      <c r="AA16" s="24">
        <f t="shared" si="15"/>
        <v>83.333333333333343</v>
      </c>
      <c r="AB16" s="25">
        <v>8</v>
      </c>
      <c r="AC16" s="25">
        <v>11</v>
      </c>
      <c r="AD16" s="23">
        <f t="shared" si="16"/>
        <v>19</v>
      </c>
      <c r="AE16" s="23">
        <f t="shared" si="17"/>
        <v>8</v>
      </c>
      <c r="AF16" s="23">
        <f t="shared" si="18"/>
        <v>56</v>
      </c>
      <c r="AG16" s="24">
        <f t="shared" si="19"/>
        <v>22.916666666666664</v>
      </c>
      <c r="AH16" s="25">
        <v>2</v>
      </c>
      <c r="AI16" s="25">
        <v>2</v>
      </c>
      <c r="AJ16" s="23">
        <f t="shared" si="20"/>
        <v>4</v>
      </c>
      <c r="AK16" s="23">
        <f t="shared" si="21"/>
        <v>4</v>
      </c>
      <c r="AL16" s="23">
        <f t="shared" si="22"/>
        <v>28</v>
      </c>
      <c r="AM16" s="24">
        <f t="shared" si="23"/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25"/>
  <sheetData>
    <row r="1" spans="1:1" x14ac:dyDescent="0.25">
      <c r="A1" s="1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VD AGREE II</vt:lpstr>
      <vt:lpstr>H7N9 AGREE II</vt:lpstr>
      <vt:lpstr>MERS AGREE II</vt:lpstr>
      <vt:lpstr>H1N1 AGREE II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Ivey</dc:creator>
  <cp:lastModifiedBy>NORRIS, Susan</cp:lastModifiedBy>
  <dcterms:created xsi:type="dcterms:W3CDTF">2018-04-10T14:02:53Z</dcterms:created>
  <dcterms:modified xsi:type="dcterms:W3CDTF">2018-05-19T08:26:16Z</dcterms:modified>
</cp:coreProperties>
</file>